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kim\Desktop\manscript_backup\COMMSBIO-20-0505-T_200506_attempt\"/>
    </mc:Choice>
  </mc:AlternateContent>
  <bookViews>
    <workbookView xWindow="0" yWindow="0" windowWidth="16932" windowHeight="7848" firstSheet="4" activeTab="12"/>
  </bookViews>
  <sheets>
    <sheet name="Fig3A" sheetId="4" r:id="rId1"/>
    <sheet name="Fig3B" sheetId="3" r:id="rId2"/>
    <sheet name="Fig3C" sheetId="6" r:id="rId3"/>
    <sheet name="Fig3D" sheetId="7" r:id="rId4"/>
    <sheet name="Fig4C_D_E" sheetId="12" r:id="rId5"/>
    <sheet name="Fig4F" sheetId="13" r:id="rId6"/>
    <sheet name="Fig4G" sheetId="14" r:id="rId7"/>
    <sheet name="Fig5B" sheetId="15" r:id="rId8"/>
    <sheet name="Fig5C" sheetId="16" r:id="rId9"/>
    <sheet name="Fig5D" sheetId="11" r:id="rId10"/>
    <sheet name="Fig5E" sheetId="18" r:id="rId11"/>
    <sheet name="Fig6A" sheetId="19" r:id="rId12"/>
    <sheet name="Fig6B" sheetId="20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7" i="7" l="1"/>
  <c r="T67" i="7"/>
  <c r="S67" i="7"/>
  <c r="U66" i="7"/>
  <c r="T66" i="7"/>
  <c r="S66" i="7"/>
  <c r="U65" i="7"/>
  <c r="T65" i="7"/>
  <c r="S65" i="7"/>
  <c r="U64" i="7"/>
  <c r="T64" i="7"/>
  <c r="S64" i="7"/>
  <c r="U63" i="7"/>
  <c r="T63" i="7"/>
  <c r="S63" i="7"/>
  <c r="U62" i="7"/>
  <c r="T62" i="7"/>
  <c r="S62" i="7"/>
  <c r="U61" i="7"/>
  <c r="T61" i="7"/>
  <c r="W61" i="7" s="1"/>
  <c r="Z61" i="7" s="1"/>
  <c r="S61" i="7"/>
  <c r="U60" i="7"/>
  <c r="T60" i="7"/>
  <c r="W60" i="7" s="1"/>
  <c r="S60" i="7"/>
  <c r="U59" i="7"/>
  <c r="T59" i="7"/>
  <c r="S59" i="7"/>
  <c r="U58" i="7"/>
  <c r="T58" i="7"/>
  <c r="S58" i="7"/>
  <c r="U57" i="7"/>
  <c r="T57" i="7"/>
  <c r="S57" i="7"/>
  <c r="U56" i="7"/>
  <c r="T56" i="7"/>
  <c r="S56" i="7"/>
  <c r="U55" i="7"/>
  <c r="T55" i="7"/>
  <c r="S55" i="7"/>
  <c r="U54" i="7"/>
  <c r="T54" i="7"/>
  <c r="S54" i="7"/>
  <c r="U53" i="7"/>
  <c r="T53" i="7"/>
  <c r="S53" i="7"/>
  <c r="U52" i="7"/>
  <c r="X56" i="7" s="1"/>
  <c r="T52" i="7"/>
  <c r="W59" i="7" s="1"/>
  <c r="S52" i="7"/>
  <c r="U51" i="7"/>
  <c r="T51" i="7"/>
  <c r="S51" i="7"/>
  <c r="U50" i="7"/>
  <c r="T50" i="7"/>
  <c r="S50" i="7"/>
  <c r="U49" i="7"/>
  <c r="T49" i="7"/>
  <c r="S49" i="7"/>
  <c r="U48" i="7"/>
  <c r="T48" i="7"/>
  <c r="S48" i="7"/>
  <c r="U47" i="7"/>
  <c r="T47" i="7"/>
  <c r="S47" i="7"/>
  <c r="U46" i="7"/>
  <c r="T46" i="7"/>
  <c r="S46" i="7"/>
  <c r="U45" i="7"/>
  <c r="T45" i="7"/>
  <c r="W45" i="7" s="1"/>
  <c r="Z45" i="7" s="1"/>
  <c r="S45" i="7"/>
  <c r="U44" i="7"/>
  <c r="T44" i="7"/>
  <c r="S44" i="7"/>
  <c r="U43" i="7"/>
  <c r="T43" i="7"/>
  <c r="S43" i="7"/>
  <c r="U42" i="7"/>
  <c r="T42" i="7"/>
  <c r="S42" i="7"/>
  <c r="U41" i="7"/>
  <c r="T41" i="7"/>
  <c r="S41" i="7"/>
  <c r="U40" i="7"/>
  <c r="T40" i="7"/>
  <c r="S40" i="7"/>
  <c r="U39" i="7"/>
  <c r="T39" i="7"/>
  <c r="S39" i="7"/>
  <c r="U38" i="7"/>
  <c r="T38" i="7"/>
  <c r="S38" i="7"/>
  <c r="U37" i="7"/>
  <c r="T37" i="7"/>
  <c r="W37" i="7" s="1"/>
  <c r="Z37" i="7" s="1"/>
  <c r="S37" i="7"/>
  <c r="U36" i="7"/>
  <c r="T36" i="7"/>
  <c r="S36" i="7"/>
  <c r="U35" i="7"/>
  <c r="T35" i="7"/>
  <c r="S35" i="7"/>
  <c r="U34" i="7"/>
  <c r="T34" i="7"/>
  <c r="S34" i="7"/>
  <c r="U33" i="7"/>
  <c r="T33" i="7"/>
  <c r="S33" i="7"/>
  <c r="U32" i="7"/>
  <c r="T32" i="7"/>
  <c r="S32" i="7"/>
  <c r="U31" i="7"/>
  <c r="T31" i="7"/>
  <c r="S31" i="7"/>
  <c r="U30" i="7"/>
  <c r="T30" i="7"/>
  <c r="S30" i="7"/>
  <c r="U29" i="7"/>
  <c r="T29" i="7"/>
  <c r="S29" i="7"/>
  <c r="U28" i="7"/>
  <c r="T28" i="7"/>
  <c r="W28" i="7" s="1"/>
  <c r="S28" i="7"/>
  <c r="U27" i="7"/>
  <c r="T27" i="7"/>
  <c r="S27" i="7"/>
  <c r="U26" i="7"/>
  <c r="T26" i="7"/>
  <c r="S26" i="7"/>
  <c r="U25" i="7"/>
  <c r="T25" i="7"/>
  <c r="S25" i="7"/>
  <c r="U24" i="7"/>
  <c r="T24" i="7"/>
  <c r="S24" i="7"/>
  <c r="U23" i="7"/>
  <c r="T23" i="7"/>
  <c r="S23" i="7"/>
  <c r="U22" i="7"/>
  <c r="T22" i="7"/>
  <c r="S22" i="7"/>
  <c r="U21" i="7"/>
  <c r="T21" i="7"/>
  <c r="S21" i="7"/>
  <c r="U20" i="7"/>
  <c r="X24" i="7" s="1"/>
  <c r="T20" i="7"/>
  <c r="W20" i="7" s="1"/>
  <c r="S20" i="7"/>
  <c r="U19" i="7"/>
  <c r="T19" i="7"/>
  <c r="S19" i="7"/>
  <c r="U18" i="7"/>
  <c r="T18" i="7"/>
  <c r="S18" i="7"/>
  <c r="U17" i="7"/>
  <c r="T17" i="7"/>
  <c r="S17" i="7"/>
  <c r="U16" i="7"/>
  <c r="T16" i="7"/>
  <c r="S16" i="7"/>
  <c r="U15" i="7"/>
  <c r="T15" i="7"/>
  <c r="S15" i="7"/>
  <c r="U14" i="7"/>
  <c r="T14" i="7"/>
  <c r="S14" i="7"/>
  <c r="U13" i="7"/>
  <c r="T13" i="7"/>
  <c r="S13" i="7"/>
  <c r="U12" i="7"/>
  <c r="X19" i="7" s="1"/>
  <c r="T12" i="7"/>
  <c r="W12" i="7" s="1"/>
  <c r="S12" i="7"/>
  <c r="U11" i="7"/>
  <c r="T11" i="7"/>
  <c r="S11" i="7"/>
  <c r="U10" i="7"/>
  <c r="T10" i="7"/>
  <c r="S10" i="7"/>
  <c r="U9" i="7"/>
  <c r="T9" i="7"/>
  <c r="S9" i="7"/>
  <c r="U8" i="7"/>
  <c r="T8" i="7"/>
  <c r="S8" i="7"/>
  <c r="U7" i="7"/>
  <c r="T7" i="7"/>
  <c r="S7" i="7"/>
  <c r="U6" i="7"/>
  <c r="T6" i="7"/>
  <c r="S6" i="7"/>
  <c r="U5" i="7"/>
  <c r="T5" i="7"/>
  <c r="S5" i="7"/>
  <c r="U4" i="7"/>
  <c r="X11" i="7" s="1"/>
  <c r="T4" i="7"/>
  <c r="W9" i="7" s="1"/>
  <c r="S4" i="7"/>
  <c r="W5" i="7" l="1"/>
  <c r="Z5" i="7" s="1"/>
  <c r="W38" i="7"/>
  <c r="Z38" i="7" s="1"/>
  <c r="AA38" i="7" s="1"/>
  <c r="W42" i="7"/>
  <c r="W46" i="7"/>
  <c r="Z46" i="7" s="1"/>
  <c r="W62" i="7"/>
  <c r="Z62" i="7" s="1"/>
  <c r="W17" i="7"/>
  <c r="Z17" i="7" s="1"/>
  <c r="X18" i="7"/>
  <c r="W4" i="7"/>
  <c r="X6" i="7"/>
  <c r="W14" i="7"/>
  <c r="Z14" i="7" s="1"/>
  <c r="W41" i="7"/>
  <c r="W50" i="7"/>
  <c r="W64" i="7"/>
  <c r="Z64" i="7" s="1"/>
  <c r="X5" i="7"/>
  <c r="AA5" i="7" s="1"/>
  <c r="X9" i="7"/>
  <c r="X10" i="7"/>
  <c r="W13" i="7"/>
  <c r="Z13" i="7" s="1"/>
  <c r="X15" i="7"/>
  <c r="W18" i="7"/>
  <c r="W23" i="7"/>
  <c r="W27" i="7"/>
  <c r="X38" i="7"/>
  <c r="X47" i="7"/>
  <c r="W47" i="7"/>
  <c r="Z47" i="7" s="1"/>
  <c r="W51" i="7"/>
  <c r="Z51" i="7" s="1"/>
  <c r="W55" i="7"/>
  <c r="X66" i="7"/>
  <c r="Z50" i="7"/>
  <c r="Z42" i="7"/>
  <c r="X41" i="7"/>
  <c r="X42" i="7"/>
  <c r="X50" i="7"/>
  <c r="X51" i="7"/>
  <c r="W6" i="7"/>
  <c r="Z6" i="7" s="1"/>
  <c r="W7" i="7"/>
  <c r="Z7" i="7" s="1"/>
  <c r="W25" i="7"/>
  <c r="X34" i="7"/>
  <c r="X29" i="7"/>
  <c r="W36" i="7"/>
  <c r="W39" i="7"/>
  <c r="Z39" i="7" s="1"/>
  <c r="W44" i="7"/>
  <c r="W48" i="7"/>
  <c r="Z48" i="7" s="1"/>
  <c r="W53" i="7"/>
  <c r="Z53" i="7" s="1"/>
  <c r="X64" i="7"/>
  <c r="X65" i="7"/>
  <c r="W10" i="7"/>
  <c r="Z10" i="7" s="1"/>
  <c r="W11" i="7"/>
  <c r="Z11" i="7" s="1"/>
  <c r="AA11" i="7" s="1"/>
  <c r="W15" i="7"/>
  <c r="W19" i="7"/>
  <c r="X27" i="7"/>
  <c r="X37" i="7"/>
  <c r="AA37" i="7" s="1"/>
  <c r="X46" i="7"/>
  <c r="X61" i="7"/>
  <c r="AA61" i="7" s="1"/>
  <c r="W8" i="7"/>
  <c r="Z8" i="7" s="1"/>
  <c r="W16" i="7"/>
  <c r="Z16" i="7" s="1"/>
  <c r="X23" i="7"/>
  <c r="X32" i="7"/>
  <c r="X33" i="7"/>
  <c r="W40" i="7"/>
  <c r="Z40" i="7" s="1"/>
  <c r="W43" i="7"/>
  <c r="Z43" i="7" s="1"/>
  <c r="W49" i="7"/>
  <c r="Z49" i="7" s="1"/>
  <c r="X57" i="7"/>
  <c r="W56" i="7"/>
  <c r="Z56" i="7" s="1"/>
  <c r="W57" i="7"/>
  <c r="W65" i="7"/>
  <c r="W66" i="7"/>
  <c r="Z66" i="7" s="1"/>
  <c r="AA66" i="7" s="1"/>
  <c r="X48" i="7"/>
  <c r="X49" i="7"/>
  <c r="X45" i="7"/>
  <c r="AA45" i="7" s="1"/>
  <c r="Z65" i="7"/>
  <c r="X14" i="7"/>
  <c r="X25" i="7"/>
  <c r="X21" i="7"/>
  <c r="X26" i="7"/>
  <c r="X22" i="7"/>
  <c r="W21" i="7"/>
  <c r="Z21" i="7" s="1"/>
  <c r="W29" i="7"/>
  <c r="Z29" i="7" s="1"/>
  <c r="W31" i="7"/>
  <c r="W33" i="7"/>
  <c r="W35" i="7"/>
  <c r="X43" i="7"/>
  <c r="W58" i="7"/>
  <c r="W52" i="7"/>
  <c r="W54" i="7"/>
  <c r="Z23" i="7"/>
  <c r="X16" i="7"/>
  <c r="X17" i="7"/>
  <c r="X13" i="7"/>
  <c r="W22" i="7"/>
  <c r="Z22" i="7" s="1"/>
  <c r="W24" i="7"/>
  <c r="W26" i="7"/>
  <c r="Z26" i="7" s="1"/>
  <c r="W30" i="7"/>
  <c r="W32" i="7"/>
  <c r="W34" i="7"/>
  <c r="Z34" i="7" s="1"/>
  <c r="Z41" i="7"/>
  <c r="X59" i="7"/>
  <c r="W63" i="7"/>
  <c r="Z63" i="7" s="1"/>
  <c r="X8" i="7"/>
  <c r="X31" i="7"/>
  <c r="X35" i="7"/>
  <c r="X40" i="7"/>
  <c r="X54" i="7"/>
  <c r="X58" i="7"/>
  <c r="X63" i="7"/>
  <c r="X67" i="7"/>
  <c r="X55" i="7"/>
  <c r="W67" i="7"/>
  <c r="Z67" i="7" s="1"/>
  <c r="X7" i="7"/>
  <c r="X30" i="7"/>
  <c r="X39" i="7"/>
  <c r="X53" i="7"/>
  <c r="X62" i="7"/>
  <c r="Z55" i="7" l="1"/>
  <c r="AA55" i="7" s="1"/>
  <c r="AA29" i="7"/>
  <c r="AA62" i="7"/>
  <c r="AA7" i="7"/>
  <c r="Z9" i="7"/>
  <c r="Z59" i="7"/>
  <c r="AA59" i="7" s="1"/>
  <c r="Z58" i="7"/>
  <c r="AA43" i="7"/>
  <c r="AA8" i="7"/>
  <c r="AA10" i="7"/>
  <c r="AA6" i="7"/>
  <c r="AA42" i="7"/>
  <c r="AA39" i="7"/>
  <c r="AA9" i="7"/>
  <c r="Z19" i="7"/>
  <c r="Z18" i="7"/>
  <c r="AA41" i="7"/>
  <c r="Z30" i="7"/>
  <c r="AA30" i="7" s="1"/>
  <c r="AA13" i="7"/>
  <c r="Z54" i="7"/>
  <c r="Z57" i="7"/>
  <c r="Z15" i="7"/>
  <c r="AA15" i="7" s="1"/>
  <c r="Z33" i="7"/>
  <c r="AA19" i="7"/>
  <c r="AA57" i="7"/>
  <c r="Z31" i="7"/>
  <c r="AA31" i="7" s="1"/>
  <c r="AA14" i="7"/>
  <c r="AA18" i="7"/>
  <c r="AA46" i="7"/>
  <c r="Z32" i="7"/>
  <c r="Z35" i="7"/>
  <c r="AA21" i="7"/>
  <c r="AA63" i="7"/>
  <c r="AA26" i="7"/>
  <c r="AA54" i="7"/>
  <c r="AA49" i="7"/>
  <c r="AA35" i="7"/>
  <c r="AA65" i="7"/>
  <c r="AA53" i="7"/>
  <c r="AA50" i="7"/>
  <c r="AA34" i="7"/>
  <c r="Z24" i="7"/>
  <c r="Z27" i="7"/>
  <c r="AA48" i="7"/>
  <c r="AA33" i="7"/>
  <c r="AA17" i="7"/>
  <c r="AA56" i="7"/>
  <c r="AA67" i="7"/>
  <c r="AA32" i="7"/>
  <c r="AA22" i="7"/>
  <c r="AA23" i="7"/>
  <c r="AA58" i="7"/>
  <c r="AA40" i="7"/>
  <c r="Z25" i="7"/>
  <c r="AA64" i="7"/>
  <c r="AA51" i="7"/>
  <c r="AA47" i="7"/>
  <c r="AA16" i="7"/>
  <c r="AA27" i="7" l="1"/>
  <c r="AA25" i="7"/>
  <c r="AA24" i="7"/>
  <c r="W42" i="6" l="1"/>
  <c r="U42" i="6"/>
  <c r="T42" i="6"/>
  <c r="S42" i="6"/>
  <c r="U41" i="6"/>
  <c r="T41" i="6"/>
  <c r="S41" i="6"/>
  <c r="X40" i="6"/>
  <c r="U40" i="6"/>
  <c r="T40" i="6"/>
  <c r="W40" i="6" s="1"/>
  <c r="Z40" i="6" s="1"/>
  <c r="AA40" i="6" s="1"/>
  <c r="S40" i="6"/>
  <c r="U39" i="6"/>
  <c r="X41" i="6" s="1"/>
  <c r="T39" i="6"/>
  <c r="W39" i="6" s="1"/>
  <c r="S39" i="6"/>
  <c r="W38" i="6"/>
  <c r="U38" i="6"/>
  <c r="T38" i="6"/>
  <c r="S38" i="6"/>
  <c r="W37" i="6"/>
  <c r="Z37" i="6" s="1"/>
  <c r="U37" i="6"/>
  <c r="T37" i="6"/>
  <c r="S37" i="6"/>
  <c r="Z36" i="6"/>
  <c r="U36" i="6"/>
  <c r="T36" i="6"/>
  <c r="W36" i="6" s="1"/>
  <c r="S36" i="6"/>
  <c r="U35" i="6"/>
  <c r="T35" i="6"/>
  <c r="W35" i="6" s="1"/>
  <c r="S35" i="6"/>
  <c r="Z34" i="6"/>
  <c r="X34" i="6"/>
  <c r="U34" i="6"/>
  <c r="T34" i="6"/>
  <c r="W34" i="6" s="1"/>
  <c r="S34" i="6"/>
  <c r="X33" i="6"/>
  <c r="W33" i="6"/>
  <c r="U33" i="6"/>
  <c r="T33" i="6"/>
  <c r="S33" i="6"/>
  <c r="W32" i="6"/>
  <c r="Z32" i="6" s="1"/>
  <c r="AA32" i="6" s="1"/>
  <c r="U32" i="6"/>
  <c r="T32" i="6"/>
  <c r="S32" i="6"/>
  <c r="W31" i="6"/>
  <c r="U31" i="6"/>
  <c r="X32" i="6" s="1"/>
  <c r="T31" i="6"/>
  <c r="S31" i="6"/>
  <c r="W30" i="6"/>
  <c r="Z30" i="6" s="1"/>
  <c r="AA30" i="6" s="1"/>
  <c r="U30" i="6"/>
  <c r="T30" i="6"/>
  <c r="S30" i="6"/>
  <c r="U29" i="6"/>
  <c r="X29" i="6" s="1"/>
  <c r="T29" i="6"/>
  <c r="W29" i="6" s="1"/>
  <c r="Z29" i="6" s="1"/>
  <c r="AA29" i="6" s="1"/>
  <c r="S29" i="6"/>
  <c r="X28" i="6"/>
  <c r="W28" i="6"/>
  <c r="Z28" i="6" s="1"/>
  <c r="AA28" i="6" s="1"/>
  <c r="U28" i="6"/>
  <c r="T28" i="6"/>
  <c r="S28" i="6"/>
  <c r="W27" i="6"/>
  <c r="U27" i="6"/>
  <c r="X30" i="6" s="1"/>
  <c r="T27" i="6"/>
  <c r="S27" i="6"/>
  <c r="U26" i="6"/>
  <c r="T26" i="6"/>
  <c r="S26" i="6"/>
  <c r="W25" i="6"/>
  <c r="Z25" i="6" s="1"/>
  <c r="U25" i="6"/>
  <c r="T25" i="6"/>
  <c r="S25" i="6"/>
  <c r="U24" i="6"/>
  <c r="T24" i="6"/>
  <c r="W24" i="6" s="1"/>
  <c r="Z24" i="6" s="1"/>
  <c r="S24" i="6"/>
  <c r="U23" i="6"/>
  <c r="X25" i="6" s="1"/>
  <c r="T23" i="6"/>
  <c r="W23" i="6" s="1"/>
  <c r="S23" i="6"/>
  <c r="W22" i="6"/>
  <c r="Z22" i="6" s="1"/>
  <c r="U22" i="6"/>
  <c r="T22" i="6"/>
  <c r="S22" i="6"/>
  <c r="U21" i="6"/>
  <c r="T21" i="6"/>
  <c r="S21" i="6"/>
  <c r="W20" i="6"/>
  <c r="Z20" i="6" s="1"/>
  <c r="AA20" i="6" s="1"/>
  <c r="U20" i="6"/>
  <c r="T20" i="6"/>
  <c r="S20" i="6"/>
  <c r="W19" i="6"/>
  <c r="U19" i="6"/>
  <c r="X20" i="6" s="1"/>
  <c r="T19" i="6"/>
  <c r="W21" i="6" s="1"/>
  <c r="Z21" i="6" s="1"/>
  <c r="S19" i="6"/>
  <c r="Z18" i="6"/>
  <c r="U18" i="6"/>
  <c r="T18" i="6"/>
  <c r="W18" i="6" s="1"/>
  <c r="S18" i="6"/>
  <c r="W17" i="6"/>
  <c r="Z17" i="6" s="1"/>
  <c r="U17" i="6"/>
  <c r="T17" i="6"/>
  <c r="S17" i="6"/>
  <c r="X16" i="6"/>
  <c r="AA16" i="6" s="1"/>
  <c r="W16" i="6"/>
  <c r="Z16" i="6" s="1"/>
  <c r="U16" i="6"/>
  <c r="T16" i="6"/>
  <c r="S16" i="6"/>
  <c r="W15" i="6"/>
  <c r="U15" i="6"/>
  <c r="X18" i="6" s="1"/>
  <c r="T15" i="6"/>
  <c r="S15" i="6"/>
  <c r="W14" i="6"/>
  <c r="Z14" i="6" s="1"/>
  <c r="AA14" i="6" s="1"/>
  <c r="U14" i="6"/>
  <c r="T14" i="6"/>
  <c r="S14" i="6"/>
  <c r="Z13" i="6"/>
  <c r="U13" i="6"/>
  <c r="X13" i="6" s="1"/>
  <c r="T13" i="6"/>
  <c r="W13" i="6" s="1"/>
  <c r="S13" i="6"/>
  <c r="X12" i="6"/>
  <c r="W12" i="6"/>
  <c r="Z12" i="6" s="1"/>
  <c r="AA12" i="6" s="1"/>
  <c r="U12" i="6"/>
  <c r="T12" i="6"/>
  <c r="S12" i="6"/>
  <c r="W11" i="6"/>
  <c r="U11" i="6"/>
  <c r="X14" i="6" s="1"/>
  <c r="T11" i="6"/>
  <c r="S11" i="6"/>
  <c r="X10" i="6"/>
  <c r="U10" i="6"/>
  <c r="T10" i="6"/>
  <c r="S10" i="6"/>
  <c r="W9" i="6"/>
  <c r="Z9" i="6" s="1"/>
  <c r="U9" i="6"/>
  <c r="T9" i="6"/>
  <c r="S9" i="6"/>
  <c r="Z8" i="6"/>
  <c r="U8" i="6"/>
  <c r="T8" i="6"/>
  <c r="W8" i="6" s="1"/>
  <c r="S8" i="6"/>
  <c r="U7" i="6"/>
  <c r="T7" i="6"/>
  <c r="W7" i="6" s="1"/>
  <c r="S7" i="6"/>
  <c r="AA36" i="6" l="1"/>
  <c r="AA37" i="6"/>
  <c r="AA13" i="6"/>
  <c r="AA17" i="6"/>
  <c r="AA18" i="6"/>
  <c r="X21" i="6"/>
  <c r="AA21" i="6" s="1"/>
  <c r="X36" i="6"/>
  <c r="X37" i="6"/>
  <c r="Z42" i="6"/>
  <c r="AA42" i="6" s="1"/>
  <c r="AA34" i="6"/>
  <c r="W41" i="6"/>
  <c r="Z41" i="6" s="1"/>
  <c r="AA41" i="6" s="1"/>
  <c r="X17" i="6"/>
  <c r="X22" i="6"/>
  <c r="AA22" i="6" s="1"/>
  <c r="X24" i="6"/>
  <c r="AA25" i="6" s="1"/>
  <c r="W26" i="6"/>
  <c r="Z26" i="6" s="1"/>
  <c r="AA26" i="6" s="1"/>
  <c r="Z38" i="6"/>
  <c r="X9" i="6"/>
  <c r="X8" i="6"/>
  <c r="AA8" i="6" s="1"/>
  <c r="W10" i="6"/>
  <c r="Z10" i="6" s="1"/>
  <c r="X26" i="6"/>
  <c r="Z33" i="6"/>
  <c r="AA33" i="6" s="1"/>
  <c r="X38" i="6"/>
  <c r="X42" i="6"/>
  <c r="AA9" i="6" l="1"/>
  <c r="AA10" i="6"/>
  <c r="AA38" i="6"/>
  <c r="AA24" i="6"/>
</calcChain>
</file>

<file path=xl/sharedStrings.xml><?xml version="1.0" encoding="utf-8"?>
<sst xmlns="http://schemas.openxmlformats.org/spreadsheetml/2006/main" count="338" uniqueCount="110">
  <si>
    <t>[MicAbody], pM</t>
  </si>
  <si>
    <t>Rituximab (IL-2)</t>
  </si>
  <si>
    <t>Rituximab-U2S3 (IL-2)</t>
  </si>
  <si>
    <t>Trastuzumab-U2S3 (IL-2)</t>
  </si>
  <si>
    <t>Rituximab (IFNg)</t>
  </si>
  <si>
    <t>Rituximab-U2S3 (IFNg)</t>
  </si>
  <si>
    <t>Trastuzumab-U2S3 (IFNg)</t>
  </si>
  <si>
    <t>Cytokine released (pg/mL)</t>
  </si>
  <si>
    <t>[MIC-AF647] nM</t>
  </si>
  <si>
    <t>MFI</t>
  </si>
  <si>
    <t>Assay Layout:</t>
  </si>
  <si>
    <t>RAW</t>
  </si>
  <si>
    <t>Subtracted</t>
  </si>
  <si>
    <t>Normalized(%)</t>
  </si>
  <si>
    <t>Conditions/Treatments</t>
  </si>
  <si>
    <t>A</t>
  </si>
  <si>
    <t>Min</t>
  </si>
  <si>
    <t>AVG</t>
  </si>
  <si>
    <t>STDEV</t>
  </si>
  <si>
    <t>Error</t>
  </si>
  <si>
    <t>B</t>
  </si>
  <si>
    <t>Max</t>
  </si>
  <si>
    <t>5nM</t>
  </si>
  <si>
    <t>C</t>
  </si>
  <si>
    <t>Lo</t>
  </si>
  <si>
    <t>D</t>
  </si>
  <si>
    <t>Hi</t>
  </si>
  <si>
    <t>E</t>
  </si>
  <si>
    <t>F</t>
  </si>
  <si>
    <t>0.0625nM</t>
  </si>
  <si>
    <t>G</t>
  </si>
  <si>
    <t>H</t>
  </si>
  <si>
    <t>0.5nM</t>
  </si>
  <si>
    <t>0.0313nM</t>
  </si>
  <si>
    <t>0.25nM</t>
  </si>
  <si>
    <t>Raw Data:</t>
  </si>
  <si>
    <t>0.0156nM</t>
  </si>
  <si>
    <t>0.125nM</t>
  </si>
  <si>
    <t>0.0078nM</t>
  </si>
  <si>
    <t>0nM</t>
  </si>
  <si>
    <t>Ramos</t>
  </si>
  <si>
    <t>Ramos u.t.</t>
  </si>
  <si>
    <t>Lo Ritux 10nM pre</t>
  </si>
  <si>
    <t>Lo Trast 10nM pre</t>
  </si>
  <si>
    <t>Lo R:T 5:5 pre</t>
  </si>
  <si>
    <t>Hi Ritux 10nM pre</t>
  </si>
  <si>
    <t>Hi Trast 10nM pre</t>
  </si>
  <si>
    <t>Hi R:T 5:5 pre</t>
  </si>
  <si>
    <t>Lo Ritux 5nM pre</t>
  </si>
  <si>
    <t>Lo Trast 5nM pre</t>
  </si>
  <si>
    <t>Lo R:T 2.5:2.5 pre</t>
  </si>
  <si>
    <t>Hi Ritux 5nM pre</t>
  </si>
  <si>
    <t>Hi Trast 5nM pre</t>
  </si>
  <si>
    <t>Hi R:T 2.5:2.5 pre</t>
  </si>
  <si>
    <t>Lo Ritux 10nM</t>
  </si>
  <si>
    <t>Lo Trast 10nM</t>
  </si>
  <si>
    <t>Lo R:T 2.5:2.5</t>
  </si>
  <si>
    <t>Hi Ritux 10nM</t>
  </si>
  <si>
    <t>Hi Trast 10nM</t>
  </si>
  <si>
    <t>Hi R:T 2.5:2.5</t>
  </si>
  <si>
    <t>Ramos w/ Ritux</t>
  </si>
  <si>
    <t>CT206-Her2</t>
  </si>
  <si>
    <t>Ramos w/ Trast</t>
  </si>
  <si>
    <t>Ramos w/ Ritux+Trast</t>
  </si>
  <si>
    <t>CT206-Her2 u.t.</t>
  </si>
  <si>
    <t>CT206-Her2 w/ Ritux</t>
  </si>
  <si>
    <t>CT206-Her2 w/ Trast</t>
  </si>
  <si>
    <t>CT206-Her2 w/ Ritux+Trast</t>
  </si>
  <si>
    <t>Day</t>
  </si>
  <si>
    <t>Calcein-release cytotoxicity assay - pre-arming to different MicAbody densities</t>
  </si>
  <si>
    <t>Calcein-release cytotoxicity assay - dual targeting</t>
  </si>
  <si>
    <t>Control (tumor only)</t>
  </si>
  <si>
    <t>5M UT</t>
  </si>
  <si>
    <t>5M RITscFv</t>
  </si>
  <si>
    <t>5M cCAR + Rit-U2S3</t>
  </si>
  <si>
    <t>5M cCAR</t>
  </si>
  <si>
    <t>15M UT</t>
  </si>
  <si>
    <t>15M RITscFv</t>
  </si>
  <si>
    <t>15M cCAR + Rit-U2S3</t>
  </si>
  <si>
    <t>Total Flux (p/s) - bioluminescent imaging for tumor burden over course of study</t>
  </si>
  <si>
    <t>%CD3 positive cells detected in blood</t>
  </si>
  <si>
    <t>% MicAbody+ (Fab'2+) of CD3+ cells</t>
  </si>
  <si>
    <t>7M cCAR</t>
  </si>
  <si>
    <t>35M cCAR + Rit-S3</t>
  </si>
  <si>
    <t>7M cCAR + Rit-S3</t>
  </si>
  <si>
    <t>35M prearmed cCAR</t>
  </si>
  <si>
    <t>Vehicle</t>
  </si>
  <si>
    <t>Tumor volumes (mm3)</t>
  </si>
  <si>
    <t>7M cCARs</t>
  </si>
  <si>
    <r>
      <t xml:space="preserve">35M </t>
    </r>
    <r>
      <rPr>
        <i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CARs
+ Rit-U2S3</t>
    </r>
  </si>
  <si>
    <r>
      <t xml:space="preserve">7M </t>
    </r>
    <r>
      <rPr>
        <i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CARs
+ Rit-U2S3</t>
    </r>
  </si>
  <si>
    <r>
      <t xml:space="preserve">35M </t>
    </r>
    <r>
      <rPr>
        <i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CARs
pre-armed</t>
    </r>
  </si>
  <si>
    <t>Terminal tumor masses (grams)</t>
  </si>
  <si>
    <r>
      <t xml:space="preserve">7M </t>
    </r>
    <r>
      <rPr>
        <i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CARs
+ Rit-S3</t>
    </r>
  </si>
  <si>
    <r>
      <t xml:space="preserve">35M </t>
    </r>
    <r>
      <rPr>
        <i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CARs
+ Rit-S3</t>
    </r>
  </si>
  <si>
    <t>Serum MicAbody levels (ng/mL) over the course of the study</t>
  </si>
  <si>
    <t>35M pre-armed</t>
  </si>
  <si>
    <t>7M + MicAb</t>
  </si>
  <si>
    <t>35M + MicAb</t>
  </si>
  <si>
    <t>7M</t>
  </si>
  <si>
    <t>%Fab'2+ (MicAbody+) of CD3+ cells in blood</t>
  </si>
  <si>
    <t>%CD3+ cells in blood</t>
  </si>
  <si>
    <t>Days</t>
  </si>
  <si>
    <t>PBS</t>
  </si>
  <si>
    <t>U23-hFc-mutIL2</t>
  </si>
  <si>
    <t>% CD3+ cells in the blood</t>
  </si>
  <si>
    <t>Control</t>
  </si>
  <si>
    <t>mutIL-2-Fc</t>
  </si>
  <si>
    <t>% CD8+ of CD3+ cells in the blood</t>
  </si>
  <si>
    <t>%GFP+ of CD8+/CD3+ cells in 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horizontal="left"/>
    </xf>
    <xf numFmtId="20" fontId="0" fillId="0" borderId="0" xfId="0" applyNumberFormat="1" applyAlignment="1">
      <alignment horizontal="center"/>
    </xf>
    <xf numFmtId="0" fontId="0" fillId="0" borderId="0" xfId="0" applyNumberFormat="1" applyAlignment="1">
      <alignment horizontal="left" vertical="center"/>
    </xf>
    <xf numFmtId="0" fontId="0" fillId="0" borderId="0" xfId="0" applyAlignment="1"/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center"/>
    </xf>
    <xf numFmtId="49" fontId="0" fillId="0" borderId="0" xfId="0" applyNumberFormat="1"/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Border="1" applyAlignment="1">
      <alignment horizontal="center"/>
    </xf>
    <xf numFmtId="49" fontId="0" fillId="2" borderId="0" xfId="0" applyNumberFormat="1" applyFill="1" applyAlignment="1">
      <alignment horizontal="left"/>
    </xf>
    <xf numFmtId="11" fontId="0" fillId="0" borderId="0" xfId="0" applyNumberFormat="1"/>
    <xf numFmtId="0" fontId="0" fillId="0" borderId="0" xfId="0" applyFill="1" applyAlignmen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>
      <selection activeCell="D18" sqref="D18"/>
    </sheetView>
  </sheetViews>
  <sheetFormatPr defaultRowHeight="14.4" x14ac:dyDescent="0.3"/>
  <cols>
    <col min="1" max="1" width="14.109375" bestFit="1" customWidth="1"/>
  </cols>
  <sheetData>
    <row r="1" spans="1:19" x14ac:dyDescent="0.3">
      <c r="B1" s="4" t="s">
        <v>7</v>
      </c>
    </row>
    <row r="2" spans="1:19" x14ac:dyDescent="0.3">
      <c r="A2" s="2" t="s">
        <v>0</v>
      </c>
      <c r="B2" s="29" t="s">
        <v>1</v>
      </c>
      <c r="C2" s="29"/>
      <c r="D2" s="29"/>
      <c r="E2" s="29" t="s">
        <v>2</v>
      </c>
      <c r="F2" s="29"/>
      <c r="G2" s="29"/>
      <c r="H2" s="29" t="s">
        <v>3</v>
      </c>
      <c r="I2" s="29"/>
      <c r="J2" s="29"/>
      <c r="K2" s="29" t="s">
        <v>4</v>
      </c>
      <c r="L2" s="29"/>
      <c r="M2" s="29"/>
      <c r="N2" s="29" t="s">
        <v>5</v>
      </c>
      <c r="O2" s="29"/>
      <c r="P2" s="29"/>
      <c r="Q2" s="29" t="s">
        <v>6</v>
      </c>
      <c r="R2" s="29"/>
      <c r="S2" s="29"/>
    </row>
    <row r="3" spans="1:19" x14ac:dyDescent="0.3">
      <c r="A3" s="3">
        <v>0</v>
      </c>
      <c r="B3" s="3">
        <v>-108.523</v>
      </c>
      <c r="C3" s="3">
        <v>86.734999999999999</v>
      </c>
      <c r="D3" s="3">
        <v>-92.752499999999998</v>
      </c>
      <c r="E3" s="3">
        <v>-80.094999999999999</v>
      </c>
      <c r="F3" s="3">
        <v>-53.12</v>
      </c>
      <c r="G3" s="3">
        <v>20.127500000000001</v>
      </c>
      <c r="H3" s="3">
        <v>37.557499999999997</v>
      </c>
      <c r="I3" s="3">
        <v>217.04499999999999</v>
      </c>
      <c r="J3" s="3">
        <v>212.27250000000001</v>
      </c>
      <c r="K3" s="3">
        <v>-90</v>
      </c>
      <c r="L3" s="3">
        <v>-83.224999999999994</v>
      </c>
      <c r="M3" s="3">
        <v>-85.15</v>
      </c>
      <c r="N3" s="3">
        <v>0.1</v>
      </c>
      <c r="O3" s="3">
        <v>89.224999999999994</v>
      </c>
      <c r="P3" s="3">
        <v>36.924999999999997</v>
      </c>
      <c r="Q3" s="3">
        <v>45.625</v>
      </c>
      <c r="R3" s="3">
        <v>73.724999999999994</v>
      </c>
      <c r="S3" s="3">
        <v>42.725000000000001</v>
      </c>
    </row>
    <row r="4" spans="1:19" x14ac:dyDescent="0.3">
      <c r="A4" s="3">
        <v>6.4</v>
      </c>
      <c r="B4" s="3">
        <v>-83.207499999999996</v>
      </c>
      <c r="C4" s="3">
        <v>-64.117500000000007</v>
      </c>
      <c r="D4" s="3">
        <v>-37.142499999999998</v>
      </c>
      <c r="E4" s="3">
        <v>730.1925</v>
      </c>
      <c r="F4" s="3">
        <v>919.22500000000002</v>
      </c>
      <c r="G4" s="3">
        <v>811.11749999999995</v>
      </c>
      <c r="H4" s="3">
        <v>62.872500000000002</v>
      </c>
      <c r="I4" s="3">
        <v>158.32249999999999</v>
      </c>
      <c r="J4" s="3">
        <v>220.1575</v>
      </c>
      <c r="K4" s="3">
        <v>-121</v>
      </c>
      <c r="L4" s="3">
        <v>221</v>
      </c>
      <c r="M4" s="3">
        <v>-70.625</v>
      </c>
      <c r="N4" s="3">
        <v>4628.3249999999998</v>
      </c>
      <c r="O4" s="3">
        <v>5257.125</v>
      </c>
      <c r="P4" s="3">
        <v>5148.6000000000004</v>
      </c>
      <c r="Q4" s="3">
        <v>50.475000000000001</v>
      </c>
      <c r="R4" s="3">
        <v>65.974999999999994</v>
      </c>
      <c r="S4" s="3">
        <v>48.55</v>
      </c>
    </row>
    <row r="5" spans="1:19" x14ac:dyDescent="0.3">
      <c r="A5" s="3">
        <v>32</v>
      </c>
      <c r="B5" s="3">
        <v>34.445</v>
      </c>
      <c r="C5" s="3">
        <v>-119.72799999999999</v>
      </c>
      <c r="D5" s="3">
        <v>-132.38499999999999</v>
      </c>
      <c r="E5" s="3">
        <v>5972.473</v>
      </c>
      <c r="F5" s="3">
        <v>6663.4480000000003</v>
      </c>
      <c r="G5" s="3">
        <v>6293.268</v>
      </c>
      <c r="H5" s="3">
        <v>72.417500000000004</v>
      </c>
      <c r="I5" s="3">
        <v>131.3475</v>
      </c>
      <c r="J5" s="3">
        <v>174.0925</v>
      </c>
      <c r="K5" s="3">
        <v>-121</v>
      </c>
      <c r="L5" s="3">
        <v>-117.125</v>
      </c>
      <c r="M5" s="3">
        <v>-84.2</v>
      </c>
      <c r="N5" s="3">
        <v>11774.6</v>
      </c>
      <c r="O5" s="3">
        <v>11722.3</v>
      </c>
      <c r="P5" s="3">
        <v>11534.33</v>
      </c>
      <c r="Q5" s="3">
        <v>20.45</v>
      </c>
      <c r="R5" s="3">
        <v>37.875</v>
      </c>
      <c r="S5" s="3">
        <v>56.3</v>
      </c>
    </row>
    <row r="6" spans="1:19" x14ac:dyDescent="0.3">
      <c r="A6" s="3">
        <v>160</v>
      </c>
      <c r="B6" s="3">
        <v>-11.62</v>
      </c>
      <c r="C6" s="3">
        <v>-32.369999999999997</v>
      </c>
      <c r="D6" s="3">
        <v>-68.89</v>
      </c>
      <c r="E6" s="3">
        <v>11055.81</v>
      </c>
      <c r="F6" s="3">
        <v>11651.54</v>
      </c>
      <c r="G6" s="3">
        <v>11224.3</v>
      </c>
      <c r="H6" s="3">
        <v>170.98</v>
      </c>
      <c r="I6" s="3">
        <v>259.9975</v>
      </c>
      <c r="J6" s="3">
        <v>398.1925</v>
      </c>
      <c r="K6" s="3">
        <v>-81.275000000000006</v>
      </c>
      <c r="L6" s="3">
        <v>-87.1</v>
      </c>
      <c r="M6" s="3">
        <v>-90.974999999999994</v>
      </c>
      <c r="N6" s="3">
        <v>13994.25</v>
      </c>
      <c r="O6" s="3">
        <v>14252.95</v>
      </c>
      <c r="P6" s="3">
        <v>14356.6</v>
      </c>
      <c r="Q6" s="3">
        <v>79.55</v>
      </c>
      <c r="R6" s="3">
        <v>101.825</v>
      </c>
      <c r="S6" s="3">
        <v>79.55</v>
      </c>
    </row>
    <row r="7" spans="1:19" x14ac:dyDescent="0.3">
      <c r="A7" s="3">
        <v>800</v>
      </c>
      <c r="B7" s="3">
        <v>-76.775000000000006</v>
      </c>
      <c r="C7" s="3">
        <v>-102.298</v>
      </c>
      <c r="D7" s="3">
        <v>-184.88300000000001</v>
      </c>
      <c r="E7" s="3">
        <v>9821.598</v>
      </c>
      <c r="F7" s="3">
        <v>10220.209999999999</v>
      </c>
      <c r="G7" s="3">
        <v>9559.5249999999996</v>
      </c>
      <c r="H7" s="3">
        <v>204.38749999999999</v>
      </c>
      <c r="I7" s="3">
        <v>193.1825</v>
      </c>
      <c r="J7" s="3">
        <v>221.8175</v>
      </c>
      <c r="K7" s="3">
        <v>-118.1</v>
      </c>
      <c r="L7" s="3">
        <v>-113.25</v>
      </c>
      <c r="M7" s="3">
        <v>-118.1</v>
      </c>
      <c r="N7" s="3">
        <v>14517.45</v>
      </c>
      <c r="O7" s="3">
        <v>15144.3</v>
      </c>
      <c r="P7" s="3">
        <v>14566.85</v>
      </c>
      <c r="Q7" s="3">
        <v>50.475000000000001</v>
      </c>
      <c r="R7" s="3">
        <v>102.8</v>
      </c>
      <c r="S7" s="3">
        <v>44.674999999999997</v>
      </c>
    </row>
    <row r="8" spans="1:19" x14ac:dyDescent="0.3">
      <c r="A8" s="3">
        <v>4000</v>
      </c>
      <c r="B8" s="3">
        <v>37.557499999999997</v>
      </c>
      <c r="C8" s="3">
        <v>-24.484999999999999</v>
      </c>
      <c r="D8" s="3">
        <v>-137.15799999999999</v>
      </c>
      <c r="E8" s="3">
        <v>10124.959999999999</v>
      </c>
      <c r="F8" s="3">
        <v>9861.23</v>
      </c>
      <c r="G8" s="3">
        <v>9786.5300000000007</v>
      </c>
      <c r="H8" s="3">
        <v>144.005</v>
      </c>
      <c r="I8" s="3">
        <v>213.9325</v>
      </c>
      <c r="J8" s="3">
        <v>232.815</v>
      </c>
      <c r="K8" s="3">
        <v>-74.5</v>
      </c>
      <c r="L8" s="3">
        <v>-78.375</v>
      </c>
      <c r="M8" s="3">
        <v>-92.9</v>
      </c>
      <c r="N8" s="3">
        <v>14254.88</v>
      </c>
      <c r="O8" s="3">
        <v>14384.7</v>
      </c>
      <c r="P8" s="3">
        <v>14480.63</v>
      </c>
      <c r="Q8" s="3">
        <v>85.35</v>
      </c>
      <c r="R8" s="3">
        <v>129.92500000000001</v>
      </c>
      <c r="S8" s="3">
        <v>71.8</v>
      </c>
    </row>
    <row r="9" spans="1:19" x14ac:dyDescent="0.3">
      <c r="A9" s="3">
        <v>20000</v>
      </c>
      <c r="B9" s="3">
        <v>-7.0549999999999997</v>
      </c>
      <c r="C9" s="3">
        <v>51.875</v>
      </c>
      <c r="D9" s="3">
        <v>-32.369999999999997</v>
      </c>
      <c r="E9" s="3">
        <v>10204.44</v>
      </c>
      <c r="F9" s="3">
        <v>9391.0349999999999</v>
      </c>
      <c r="G9" s="3">
        <v>10128.08</v>
      </c>
      <c r="H9" s="3">
        <v>242.36</v>
      </c>
      <c r="I9" s="3">
        <v>253.565</v>
      </c>
      <c r="J9" s="3">
        <v>472.89249999999998</v>
      </c>
      <c r="K9" s="3">
        <v>-101.625</v>
      </c>
      <c r="L9" s="3">
        <v>-69.650000000000006</v>
      </c>
      <c r="M9" s="3">
        <v>-59</v>
      </c>
      <c r="N9" s="3">
        <v>14138.63</v>
      </c>
      <c r="O9" s="3">
        <v>13723.95</v>
      </c>
      <c r="P9" s="3">
        <v>14161.88</v>
      </c>
      <c r="Q9" s="3">
        <v>50.475000000000001</v>
      </c>
      <c r="R9" s="3">
        <v>98.924999999999997</v>
      </c>
      <c r="S9" s="3">
        <v>114.425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zoomScale="85" zoomScaleNormal="85" workbookViewId="0">
      <selection activeCell="I22" sqref="I22"/>
    </sheetView>
  </sheetViews>
  <sheetFormatPr defaultRowHeight="14.4" x14ac:dyDescent="0.3"/>
  <sheetData>
    <row r="1" spans="1:16" x14ac:dyDescent="0.3">
      <c r="A1" s="4" t="s">
        <v>95</v>
      </c>
    </row>
    <row r="2" spans="1:16" x14ac:dyDescent="0.3">
      <c r="A2" s="2"/>
      <c r="B2" s="29" t="s">
        <v>91</v>
      </c>
      <c r="C2" s="29"/>
      <c r="D2" s="29"/>
      <c r="E2" s="29"/>
      <c r="F2" s="29"/>
      <c r="G2" s="29" t="s">
        <v>93</v>
      </c>
      <c r="H2" s="29"/>
      <c r="I2" s="29"/>
      <c r="J2" s="29"/>
      <c r="K2" s="29"/>
      <c r="L2" s="29" t="s">
        <v>94</v>
      </c>
      <c r="M2" s="29"/>
      <c r="N2" s="29"/>
      <c r="O2" s="29"/>
      <c r="P2" s="29"/>
    </row>
    <row r="3" spans="1:16" x14ac:dyDescent="0.3">
      <c r="A3" t="s">
        <v>102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1</v>
      </c>
      <c r="H3" s="2">
        <v>2</v>
      </c>
      <c r="I3" s="2">
        <v>3</v>
      </c>
      <c r="J3" s="2">
        <v>4</v>
      </c>
      <c r="K3" s="2">
        <v>5</v>
      </c>
      <c r="L3" s="2">
        <v>1</v>
      </c>
      <c r="M3" s="2">
        <v>2</v>
      </c>
      <c r="N3" s="2">
        <v>3</v>
      </c>
      <c r="O3" s="2">
        <v>4</v>
      </c>
      <c r="P3" s="2">
        <v>5</v>
      </c>
    </row>
    <row r="4" spans="1:16" x14ac:dyDescent="0.3">
      <c r="A4" s="3">
        <v>14</v>
      </c>
      <c r="B4" s="3">
        <v>-51.6999</v>
      </c>
      <c r="C4" s="3">
        <v>-78.803700000000006</v>
      </c>
      <c r="D4" s="3">
        <v>-82.520399999999995</v>
      </c>
      <c r="E4" s="3">
        <v>-78.240499999999997</v>
      </c>
      <c r="F4" s="3">
        <v>-81.527600000000007</v>
      </c>
      <c r="G4" s="3">
        <v>951.75220000000002</v>
      </c>
      <c r="H4" s="3">
        <v>1076.953</v>
      </c>
      <c r="I4" s="3">
        <v>1225.357</v>
      </c>
      <c r="J4" s="3">
        <v>1139.7280000000001</v>
      </c>
      <c r="K4" s="3">
        <v>1228.6759999999999</v>
      </c>
      <c r="L4" s="3">
        <v>1170.8630000000001</v>
      </c>
      <c r="M4" s="3">
        <v>1498.6790000000001</v>
      </c>
      <c r="N4" s="3">
        <v>1139.3340000000001</v>
      </c>
      <c r="O4" s="3">
        <v>1251.1690000000001</v>
      </c>
      <c r="P4" s="3">
        <v>1338.8430000000001</v>
      </c>
    </row>
    <row r="5" spans="1:16" x14ac:dyDescent="0.3">
      <c r="A5" s="3">
        <v>21</v>
      </c>
      <c r="B5" s="3">
        <v>-64.564999999999998</v>
      </c>
      <c r="C5" s="3">
        <v>-75.974500000000006</v>
      </c>
      <c r="D5" s="3">
        <v>-74.097399999999993</v>
      </c>
      <c r="E5" s="3">
        <v>-88.041399999999996</v>
      </c>
      <c r="F5" s="3">
        <v>-85.181299999999993</v>
      </c>
      <c r="G5" s="3">
        <v>564.69960000000003</v>
      </c>
      <c r="H5" s="3">
        <v>498.07040000000001</v>
      </c>
      <c r="I5" s="3">
        <v>612.00620000000004</v>
      </c>
      <c r="J5" s="3">
        <v>665.59079999999994</v>
      </c>
      <c r="K5" s="3">
        <v>641.375</v>
      </c>
      <c r="L5" s="3">
        <v>559.44389999999999</v>
      </c>
      <c r="M5" s="3">
        <v>898.48320000000001</v>
      </c>
      <c r="N5" s="3">
        <v>369.32010000000002</v>
      </c>
      <c r="O5" s="3">
        <v>450.37439999999998</v>
      </c>
      <c r="P5" s="3">
        <v>653.65110000000004</v>
      </c>
    </row>
    <row r="6" spans="1:16" x14ac:dyDescent="0.3">
      <c r="A6" s="3">
        <v>45</v>
      </c>
      <c r="B6" s="3">
        <v>-57.491700000000002</v>
      </c>
      <c r="C6" s="3">
        <v>-84.186999999999998</v>
      </c>
      <c r="D6" s="3">
        <v>-86.5548</v>
      </c>
      <c r="E6" s="3">
        <v>-88.309600000000003</v>
      </c>
      <c r="F6" s="3">
        <v>-85.617599999999996</v>
      </c>
      <c r="G6" s="3">
        <v>-75.202699999999993</v>
      </c>
      <c r="H6" s="3">
        <v>-73.836500000000001</v>
      </c>
      <c r="I6" s="3">
        <v>-71.203800000000001</v>
      </c>
      <c r="J6" s="3">
        <v>-77.231499999999997</v>
      </c>
      <c r="K6" s="3">
        <v>-82.158299999999997</v>
      </c>
      <c r="L6" s="3">
        <v>-50.392499999999998</v>
      </c>
      <c r="M6" s="3">
        <v>-49.571599999999997</v>
      </c>
      <c r="N6" s="3">
        <v>-67.188500000000005</v>
      </c>
      <c r="O6" s="3">
        <v>-60.608600000000003</v>
      </c>
      <c r="P6" s="3">
        <v>-54.426200000000001</v>
      </c>
    </row>
  </sheetData>
  <mergeCells count="3">
    <mergeCell ref="B2:F2"/>
    <mergeCell ref="G2:K2"/>
    <mergeCell ref="L2: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zoomScale="85" zoomScaleNormal="85" workbookViewId="0">
      <selection activeCell="C21" sqref="C21"/>
    </sheetView>
  </sheetViews>
  <sheetFormatPr defaultRowHeight="14.4" x14ac:dyDescent="0.3"/>
  <sheetData>
    <row r="1" spans="1:21" x14ac:dyDescent="0.3">
      <c r="A1" s="4" t="s">
        <v>101</v>
      </c>
    </row>
    <row r="2" spans="1:21" x14ac:dyDescent="0.3">
      <c r="B2" t="s">
        <v>96</v>
      </c>
      <c r="G2" t="s">
        <v>97</v>
      </c>
      <c r="L2" t="s">
        <v>98</v>
      </c>
      <c r="Q2" t="s">
        <v>99</v>
      </c>
    </row>
    <row r="3" spans="1:21" x14ac:dyDescent="0.3">
      <c r="A3" t="s">
        <v>102</v>
      </c>
      <c r="B3">
        <v>1</v>
      </c>
      <c r="C3">
        <v>2</v>
      </c>
      <c r="D3">
        <v>3</v>
      </c>
      <c r="E3">
        <v>4</v>
      </c>
      <c r="F3">
        <v>5</v>
      </c>
      <c r="G3">
        <v>1</v>
      </c>
      <c r="H3">
        <v>2</v>
      </c>
      <c r="I3">
        <v>3</v>
      </c>
      <c r="J3">
        <v>4</v>
      </c>
      <c r="K3">
        <v>5</v>
      </c>
      <c r="L3">
        <v>1</v>
      </c>
      <c r="M3">
        <v>2</v>
      </c>
      <c r="N3">
        <v>3</v>
      </c>
      <c r="O3">
        <v>4</v>
      </c>
      <c r="P3">
        <v>5</v>
      </c>
      <c r="Q3">
        <v>1</v>
      </c>
      <c r="R3">
        <v>2</v>
      </c>
      <c r="S3">
        <v>3</v>
      </c>
      <c r="T3">
        <v>4</v>
      </c>
      <c r="U3">
        <v>5</v>
      </c>
    </row>
    <row r="4" spans="1:21" x14ac:dyDescent="0.3">
      <c r="A4">
        <v>14</v>
      </c>
      <c r="B4">
        <v>8.7100000000000009</v>
      </c>
      <c r="C4">
        <v>7.9</v>
      </c>
      <c r="D4">
        <v>14.5</v>
      </c>
      <c r="E4">
        <v>11.5</v>
      </c>
      <c r="F4">
        <v>12.2</v>
      </c>
      <c r="G4">
        <v>2.2599999999999998</v>
      </c>
      <c r="H4">
        <v>2.86</v>
      </c>
      <c r="I4">
        <v>3.8</v>
      </c>
      <c r="J4">
        <v>1.7</v>
      </c>
      <c r="K4">
        <v>0.33200000000000002</v>
      </c>
      <c r="L4">
        <v>18.3</v>
      </c>
      <c r="M4">
        <v>24</v>
      </c>
      <c r="N4">
        <v>14.7</v>
      </c>
      <c r="O4">
        <v>22.8</v>
      </c>
      <c r="P4">
        <v>17</v>
      </c>
      <c r="Q4">
        <v>1.18</v>
      </c>
      <c r="R4">
        <v>0.36399999999999999</v>
      </c>
      <c r="S4">
        <v>0.14000000000000001</v>
      </c>
      <c r="T4">
        <v>0.64300000000000002</v>
      </c>
      <c r="U4">
        <v>0.99</v>
      </c>
    </row>
    <row r="5" spans="1:21" x14ac:dyDescent="0.3">
      <c r="A5">
        <v>21</v>
      </c>
      <c r="B5">
        <v>0.43</v>
      </c>
      <c r="C5">
        <v>2.27</v>
      </c>
      <c r="D5">
        <v>6.75</v>
      </c>
      <c r="E5">
        <v>5.7</v>
      </c>
      <c r="F5">
        <v>5.09</v>
      </c>
      <c r="G5">
        <v>1.1200000000000001</v>
      </c>
      <c r="H5">
        <v>2.0299999999999998</v>
      </c>
      <c r="I5">
        <v>1.49</v>
      </c>
      <c r="J5">
        <v>0.61699999999999999</v>
      </c>
      <c r="K5">
        <v>0.214</v>
      </c>
      <c r="L5">
        <v>11.5</v>
      </c>
      <c r="M5">
        <v>42.8</v>
      </c>
      <c r="N5">
        <v>29.3</v>
      </c>
      <c r="O5">
        <v>16</v>
      </c>
      <c r="P5">
        <v>10.5</v>
      </c>
      <c r="Q5">
        <v>0.19500000000000001</v>
      </c>
      <c r="R5">
        <v>4.2999999999999997E-2</v>
      </c>
      <c r="S5">
        <v>1.9E-2</v>
      </c>
      <c r="T5">
        <v>0.187</v>
      </c>
      <c r="U5">
        <v>0.35799999999999998</v>
      </c>
    </row>
    <row r="6" spans="1:21" x14ac:dyDescent="0.3">
      <c r="A6">
        <v>45</v>
      </c>
      <c r="B6">
        <v>0.21099999999999999</v>
      </c>
      <c r="C6">
        <v>14.9</v>
      </c>
      <c r="D6">
        <v>5.44</v>
      </c>
      <c r="E6">
        <v>3.94</v>
      </c>
      <c r="F6">
        <v>1.07</v>
      </c>
      <c r="G6">
        <v>1.89</v>
      </c>
      <c r="H6">
        <v>2.33</v>
      </c>
      <c r="I6">
        <v>2.4900000000000002</v>
      </c>
      <c r="J6">
        <v>0.74099999999999999</v>
      </c>
      <c r="K6">
        <v>4.37</v>
      </c>
      <c r="L6">
        <v>9.3800000000000008</v>
      </c>
      <c r="M6">
        <v>21.9</v>
      </c>
      <c r="N6">
        <v>9.9700000000000006</v>
      </c>
      <c r="O6">
        <v>19.7</v>
      </c>
      <c r="P6">
        <v>34.6</v>
      </c>
      <c r="Q6">
        <v>0.29299999999999998</v>
      </c>
      <c r="R6">
        <v>3.84</v>
      </c>
      <c r="T6">
        <v>1.25</v>
      </c>
      <c r="U6">
        <v>1.75</v>
      </c>
    </row>
    <row r="8" spans="1:21" x14ac:dyDescent="0.3">
      <c r="A8" s="4" t="s">
        <v>100</v>
      </c>
    </row>
    <row r="9" spans="1:21" x14ac:dyDescent="0.3">
      <c r="B9" t="s">
        <v>96</v>
      </c>
      <c r="G9" t="s">
        <v>97</v>
      </c>
      <c r="L9" t="s">
        <v>98</v>
      </c>
      <c r="Q9" t="s">
        <v>99</v>
      </c>
    </row>
    <row r="10" spans="1:21" x14ac:dyDescent="0.3">
      <c r="A10" t="s">
        <v>102</v>
      </c>
      <c r="B10">
        <v>1</v>
      </c>
      <c r="C10">
        <v>2</v>
      </c>
      <c r="D10">
        <v>3</v>
      </c>
      <c r="E10">
        <v>4</v>
      </c>
      <c r="F10">
        <v>5</v>
      </c>
      <c r="G10">
        <v>1</v>
      </c>
      <c r="H10">
        <v>2</v>
      </c>
      <c r="I10">
        <v>3</v>
      </c>
      <c r="J10">
        <v>4</v>
      </c>
      <c r="K10">
        <v>5</v>
      </c>
      <c r="L10">
        <v>1</v>
      </c>
      <c r="M10">
        <v>2</v>
      </c>
      <c r="N10">
        <v>3</v>
      </c>
      <c r="O10">
        <v>4</v>
      </c>
      <c r="P10">
        <v>5</v>
      </c>
      <c r="Q10">
        <v>1</v>
      </c>
      <c r="R10">
        <v>2</v>
      </c>
      <c r="S10">
        <v>3</v>
      </c>
      <c r="T10">
        <v>4</v>
      </c>
      <c r="U10">
        <v>5</v>
      </c>
    </row>
    <row r="11" spans="1:21" x14ac:dyDescent="0.3">
      <c r="A11">
        <v>14</v>
      </c>
      <c r="B11">
        <v>0.7</v>
      </c>
      <c r="C11">
        <v>4.33</v>
      </c>
      <c r="D11">
        <v>4.8899999999999997</v>
      </c>
      <c r="E11">
        <v>1.79</v>
      </c>
      <c r="F11">
        <v>1.82</v>
      </c>
      <c r="G11">
        <v>44.7</v>
      </c>
      <c r="H11">
        <v>48.2</v>
      </c>
      <c r="I11">
        <v>45.5</v>
      </c>
      <c r="J11">
        <v>45.8</v>
      </c>
      <c r="K11">
        <v>45.5</v>
      </c>
      <c r="L11">
        <v>55</v>
      </c>
      <c r="M11">
        <v>53</v>
      </c>
      <c r="N11">
        <v>50.6</v>
      </c>
      <c r="O11">
        <v>47.7</v>
      </c>
      <c r="P11">
        <v>48.2</v>
      </c>
      <c r="Q11">
        <v>0.39800000000000002</v>
      </c>
      <c r="R11">
        <v>0</v>
      </c>
      <c r="S11">
        <v>2.33</v>
      </c>
      <c r="T11">
        <v>0.248</v>
      </c>
      <c r="U11">
        <v>0.90600000000000003</v>
      </c>
    </row>
    <row r="12" spans="1:21" x14ac:dyDescent="0.3">
      <c r="A12">
        <v>21</v>
      </c>
      <c r="B12">
        <v>2.41</v>
      </c>
      <c r="C12">
        <v>1.1000000000000001</v>
      </c>
      <c r="D12">
        <v>1.29</v>
      </c>
      <c r="E12">
        <v>0.71599999999999997</v>
      </c>
      <c r="F12">
        <v>3.41</v>
      </c>
      <c r="G12">
        <v>55.3</v>
      </c>
      <c r="H12">
        <v>74.099999999999994</v>
      </c>
      <c r="I12">
        <v>62.6</v>
      </c>
      <c r="J12">
        <v>55.4</v>
      </c>
      <c r="K12">
        <v>82.5</v>
      </c>
      <c r="L12">
        <v>51.3</v>
      </c>
      <c r="M12">
        <v>80</v>
      </c>
      <c r="N12">
        <v>79.099999999999994</v>
      </c>
      <c r="O12">
        <v>69.900000000000006</v>
      </c>
      <c r="P12">
        <v>63.8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1" x14ac:dyDescent="0.3">
      <c r="A13">
        <v>45</v>
      </c>
      <c r="B13">
        <v>1.58</v>
      </c>
      <c r="C13">
        <v>0.77100000000000002</v>
      </c>
      <c r="D13">
        <v>0.78400000000000003</v>
      </c>
      <c r="E13">
        <v>0.96099999999999997</v>
      </c>
      <c r="F13">
        <v>0.59299999999999997</v>
      </c>
      <c r="G13">
        <v>63.8</v>
      </c>
      <c r="H13">
        <v>54.5</v>
      </c>
      <c r="I13">
        <v>51.7</v>
      </c>
      <c r="J13">
        <v>53.8</v>
      </c>
      <c r="K13">
        <v>20.2</v>
      </c>
      <c r="L13">
        <v>3.61</v>
      </c>
      <c r="M13">
        <v>4.28</v>
      </c>
      <c r="N13">
        <v>14.2</v>
      </c>
      <c r="O13">
        <v>3.22</v>
      </c>
      <c r="P13">
        <v>1.53</v>
      </c>
      <c r="Q13">
        <v>0</v>
      </c>
      <c r="R13">
        <v>0.61699999999999999</v>
      </c>
      <c r="T13">
        <v>1.05</v>
      </c>
      <c r="U13">
        <v>1.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D14" sqref="D14"/>
    </sheetView>
  </sheetViews>
  <sheetFormatPr defaultRowHeight="14.4" x14ac:dyDescent="0.3"/>
  <sheetData>
    <row r="1" spans="1:11" x14ac:dyDescent="0.3">
      <c r="A1" s="4" t="s">
        <v>105</v>
      </c>
    </row>
    <row r="2" spans="1:11" x14ac:dyDescent="0.3">
      <c r="B2" t="s">
        <v>104</v>
      </c>
      <c r="G2" t="s">
        <v>103</v>
      </c>
    </row>
    <row r="3" spans="1:11" x14ac:dyDescent="0.3">
      <c r="A3" t="s">
        <v>102</v>
      </c>
      <c r="B3">
        <v>1</v>
      </c>
      <c r="C3">
        <v>2</v>
      </c>
      <c r="D3">
        <v>3</v>
      </c>
      <c r="E3">
        <v>4</v>
      </c>
      <c r="F3">
        <v>5</v>
      </c>
      <c r="G3">
        <v>1</v>
      </c>
      <c r="H3">
        <v>2</v>
      </c>
      <c r="I3">
        <v>3</v>
      </c>
      <c r="J3">
        <v>4</v>
      </c>
      <c r="K3">
        <v>5</v>
      </c>
    </row>
    <row r="4" spans="1:11" x14ac:dyDescent="0.3">
      <c r="A4">
        <v>3</v>
      </c>
      <c r="B4">
        <v>26</v>
      </c>
      <c r="C4">
        <v>23</v>
      </c>
      <c r="D4">
        <v>25</v>
      </c>
      <c r="E4">
        <v>23</v>
      </c>
      <c r="F4">
        <v>28</v>
      </c>
      <c r="G4">
        <v>38</v>
      </c>
      <c r="H4">
        <v>40</v>
      </c>
      <c r="I4">
        <v>32</v>
      </c>
      <c r="J4">
        <v>30</v>
      </c>
      <c r="K4">
        <v>49</v>
      </c>
    </row>
    <row r="5" spans="1:11" x14ac:dyDescent="0.3">
      <c r="A5">
        <v>10</v>
      </c>
      <c r="B5">
        <v>7</v>
      </c>
      <c r="C5">
        <v>4</v>
      </c>
      <c r="D5">
        <v>6</v>
      </c>
      <c r="E5">
        <v>3</v>
      </c>
      <c r="F5">
        <v>3</v>
      </c>
      <c r="G5">
        <v>0</v>
      </c>
      <c r="H5">
        <v>0.1</v>
      </c>
      <c r="I5">
        <v>0</v>
      </c>
      <c r="J5">
        <v>0</v>
      </c>
      <c r="K5">
        <v>1</v>
      </c>
    </row>
    <row r="6" spans="1:11" x14ac:dyDescent="0.3">
      <c r="A6">
        <v>17</v>
      </c>
      <c r="B6">
        <v>0</v>
      </c>
      <c r="C6">
        <v>0</v>
      </c>
      <c r="D6">
        <v>0</v>
      </c>
      <c r="E6">
        <v>0</v>
      </c>
      <c r="F6">
        <v>0</v>
      </c>
      <c r="G6">
        <v>6.0000000000000001E-3</v>
      </c>
      <c r="H6">
        <v>0</v>
      </c>
      <c r="I6">
        <v>0</v>
      </c>
      <c r="J6">
        <v>0.1</v>
      </c>
      <c r="K6">
        <v>0.1</v>
      </c>
    </row>
    <row r="7" spans="1:11" x14ac:dyDescent="0.3">
      <c r="A7">
        <v>24</v>
      </c>
      <c r="B7">
        <v>2</v>
      </c>
      <c r="C7">
        <v>57</v>
      </c>
      <c r="D7">
        <v>42.1</v>
      </c>
      <c r="E7">
        <v>74</v>
      </c>
      <c r="F7">
        <v>55</v>
      </c>
      <c r="G7">
        <v>19</v>
      </c>
      <c r="H7">
        <v>4</v>
      </c>
      <c r="I7">
        <v>0</v>
      </c>
      <c r="J7">
        <v>5.0999999999999996</v>
      </c>
      <c r="K7">
        <v>4</v>
      </c>
    </row>
    <row r="8" spans="1:11" x14ac:dyDescent="0.3">
      <c r="A8">
        <v>31</v>
      </c>
      <c r="B8">
        <v>83</v>
      </c>
      <c r="C8">
        <v>85</v>
      </c>
      <c r="D8">
        <v>90</v>
      </c>
      <c r="E8">
        <v>87</v>
      </c>
      <c r="F8">
        <v>77</v>
      </c>
      <c r="G8">
        <v>3</v>
      </c>
      <c r="H8">
        <v>5</v>
      </c>
      <c r="J8">
        <v>5</v>
      </c>
      <c r="K8">
        <v>5</v>
      </c>
    </row>
    <row r="9" spans="1:11" x14ac:dyDescent="0.3">
      <c r="A9">
        <v>34</v>
      </c>
      <c r="G9">
        <v>2</v>
      </c>
      <c r="H9">
        <v>14</v>
      </c>
      <c r="J9">
        <v>3</v>
      </c>
      <c r="K9">
        <v>4</v>
      </c>
    </row>
    <row r="10" spans="1:11" x14ac:dyDescent="0.3">
      <c r="A10">
        <v>38</v>
      </c>
      <c r="B10">
        <v>69.099999999999994</v>
      </c>
      <c r="D10">
        <v>52</v>
      </c>
      <c r="E10">
        <v>49</v>
      </c>
      <c r="F10">
        <v>53</v>
      </c>
    </row>
    <row r="11" spans="1:11" x14ac:dyDescent="0.3">
      <c r="A11">
        <v>49</v>
      </c>
      <c r="B11">
        <v>18</v>
      </c>
      <c r="D11">
        <v>6.1</v>
      </c>
      <c r="E11">
        <v>16</v>
      </c>
      <c r="F11">
        <v>63.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M11" sqref="M11"/>
    </sheetView>
  </sheetViews>
  <sheetFormatPr defaultRowHeight="14.4" x14ac:dyDescent="0.3"/>
  <sheetData>
    <row r="1" spans="1:11" x14ac:dyDescent="0.3">
      <c r="A1" s="4" t="s">
        <v>108</v>
      </c>
    </row>
    <row r="2" spans="1:11" x14ac:dyDescent="0.3">
      <c r="B2" t="s">
        <v>104</v>
      </c>
      <c r="G2" t="s">
        <v>103</v>
      </c>
    </row>
    <row r="3" spans="1:11" x14ac:dyDescent="0.3">
      <c r="A3" t="s">
        <v>102</v>
      </c>
      <c r="B3" t="s">
        <v>107</v>
      </c>
      <c r="C3" t="s">
        <v>107</v>
      </c>
      <c r="D3" t="s">
        <v>107</v>
      </c>
      <c r="E3" t="s">
        <v>107</v>
      </c>
      <c r="F3" t="s">
        <v>107</v>
      </c>
      <c r="G3" t="s">
        <v>106</v>
      </c>
      <c r="H3" t="s">
        <v>106</v>
      </c>
      <c r="I3" t="s">
        <v>106</v>
      </c>
      <c r="J3" t="s">
        <v>106</v>
      </c>
      <c r="K3" t="s">
        <v>106</v>
      </c>
    </row>
    <row r="4" spans="1:11" x14ac:dyDescent="0.3">
      <c r="A4">
        <v>3</v>
      </c>
    </row>
    <row r="5" spans="1:11" x14ac:dyDescent="0.3">
      <c r="A5">
        <v>10</v>
      </c>
    </row>
    <row r="6" spans="1:11" x14ac:dyDescent="0.3">
      <c r="A6">
        <v>17</v>
      </c>
      <c r="B6">
        <v>0</v>
      </c>
      <c r="C6">
        <v>0</v>
      </c>
      <c r="D6">
        <v>0</v>
      </c>
      <c r="E6">
        <v>0</v>
      </c>
      <c r="F6">
        <v>0</v>
      </c>
      <c r="G6">
        <v>36</v>
      </c>
      <c r="H6">
        <v>2</v>
      </c>
      <c r="I6">
        <v>0</v>
      </c>
      <c r="J6">
        <v>1</v>
      </c>
      <c r="K6">
        <v>1</v>
      </c>
    </row>
    <row r="7" spans="1:11" x14ac:dyDescent="0.3">
      <c r="A7">
        <v>24</v>
      </c>
      <c r="B7">
        <v>2</v>
      </c>
      <c r="C7">
        <v>55</v>
      </c>
      <c r="D7">
        <v>42</v>
      </c>
      <c r="E7">
        <v>66</v>
      </c>
      <c r="F7">
        <v>54</v>
      </c>
      <c r="G7">
        <v>19</v>
      </c>
      <c r="H7">
        <v>4</v>
      </c>
      <c r="I7">
        <v>0</v>
      </c>
      <c r="J7">
        <v>5</v>
      </c>
      <c r="K7">
        <v>4</v>
      </c>
    </row>
    <row r="8" spans="1:11" x14ac:dyDescent="0.3">
      <c r="A8">
        <v>31</v>
      </c>
      <c r="B8">
        <v>83</v>
      </c>
      <c r="C8">
        <v>85</v>
      </c>
      <c r="D8">
        <v>90</v>
      </c>
      <c r="E8">
        <v>79</v>
      </c>
      <c r="F8">
        <v>77</v>
      </c>
      <c r="G8">
        <v>3</v>
      </c>
      <c r="H8">
        <v>5</v>
      </c>
      <c r="J8">
        <v>5</v>
      </c>
      <c r="K8">
        <v>5</v>
      </c>
    </row>
    <row r="9" spans="1:11" x14ac:dyDescent="0.3">
      <c r="A9">
        <v>34</v>
      </c>
      <c r="G9">
        <v>2</v>
      </c>
      <c r="H9">
        <v>14</v>
      </c>
      <c r="J9">
        <v>3</v>
      </c>
      <c r="K9">
        <v>4</v>
      </c>
    </row>
    <row r="10" spans="1:11" x14ac:dyDescent="0.3">
      <c r="A10">
        <v>38</v>
      </c>
      <c r="B10">
        <v>69</v>
      </c>
      <c r="D10">
        <v>52</v>
      </c>
      <c r="E10">
        <v>43</v>
      </c>
      <c r="F10">
        <v>53</v>
      </c>
    </row>
    <row r="11" spans="1:11" x14ac:dyDescent="0.3">
      <c r="A11">
        <v>49</v>
      </c>
      <c r="B11">
        <v>18</v>
      </c>
      <c r="D11">
        <v>6</v>
      </c>
      <c r="E11">
        <v>15</v>
      </c>
      <c r="F11">
        <v>63</v>
      </c>
    </row>
    <row r="13" spans="1:11" x14ac:dyDescent="0.3">
      <c r="A13" s="4" t="s">
        <v>109</v>
      </c>
    </row>
    <row r="14" spans="1:11" x14ac:dyDescent="0.3">
      <c r="B14" t="s">
        <v>104</v>
      </c>
      <c r="G14" t="s">
        <v>103</v>
      </c>
    </row>
    <row r="15" spans="1:11" x14ac:dyDescent="0.3">
      <c r="A15" t="s">
        <v>102</v>
      </c>
      <c r="B15" t="s">
        <v>107</v>
      </c>
      <c r="C15" t="s">
        <v>107</v>
      </c>
      <c r="D15" t="s">
        <v>107</v>
      </c>
      <c r="E15" t="s">
        <v>107</v>
      </c>
      <c r="F15" t="s">
        <v>107</v>
      </c>
      <c r="G15" t="s">
        <v>106</v>
      </c>
      <c r="H15" t="s">
        <v>106</v>
      </c>
      <c r="I15" t="s">
        <v>106</v>
      </c>
      <c r="J15" t="s">
        <v>106</v>
      </c>
      <c r="K15" t="s">
        <v>106</v>
      </c>
    </row>
    <row r="16" spans="1:11" x14ac:dyDescent="0.3">
      <c r="A16">
        <v>3</v>
      </c>
      <c r="B16">
        <v>26</v>
      </c>
      <c r="C16">
        <v>23</v>
      </c>
      <c r="D16">
        <v>25</v>
      </c>
      <c r="E16">
        <v>23</v>
      </c>
      <c r="F16">
        <v>28</v>
      </c>
      <c r="G16">
        <v>38</v>
      </c>
      <c r="H16">
        <v>40</v>
      </c>
      <c r="I16">
        <v>32</v>
      </c>
      <c r="J16">
        <v>30</v>
      </c>
      <c r="K16">
        <v>49</v>
      </c>
    </row>
    <row r="17" spans="1:11" x14ac:dyDescent="0.3">
      <c r="A17">
        <v>10</v>
      </c>
      <c r="B17">
        <v>35</v>
      </c>
      <c r="C17">
        <v>42</v>
      </c>
      <c r="D17">
        <v>37</v>
      </c>
      <c r="E17">
        <v>33</v>
      </c>
      <c r="F17">
        <v>33</v>
      </c>
      <c r="G17">
        <v>15</v>
      </c>
      <c r="I17">
        <v>60</v>
      </c>
      <c r="J17">
        <v>30</v>
      </c>
      <c r="K17">
        <v>39</v>
      </c>
    </row>
    <row r="18" spans="1:11" x14ac:dyDescent="0.3">
      <c r="A18">
        <v>17</v>
      </c>
      <c r="B18">
        <v>57</v>
      </c>
      <c r="C18">
        <v>60</v>
      </c>
      <c r="D18">
        <v>59</v>
      </c>
      <c r="E18">
        <v>49</v>
      </c>
      <c r="F18">
        <v>69</v>
      </c>
      <c r="G18">
        <v>53</v>
      </c>
      <c r="H18">
        <v>62</v>
      </c>
      <c r="I18">
        <v>66</v>
      </c>
      <c r="J18">
        <v>56</v>
      </c>
      <c r="K18">
        <v>63</v>
      </c>
    </row>
    <row r="19" spans="1:11" x14ac:dyDescent="0.3">
      <c r="A19">
        <v>24</v>
      </c>
      <c r="B19">
        <v>95</v>
      </c>
      <c r="C19">
        <v>99</v>
      </c>
      <c r="D19">
        <v>98</v>
      </c>
      <c r="E19">
        <v>99</v>
      </c>
      <c r="F19">
        <v>98</v>
      </c>
      <c r="G19">
        <v>47</v>
      </c>
      <c r="H19">
        <v>65</v>
      </c>
      <c r="I19">
        <v>76</v>
      </c>
      <c r="J19">
        <v>40</v>
      </c>
      <c r="K19">
        <v>60</v>
      </c>
    </row>
    <row r="20" spans="1:11" x14ac:dyDescent="0.3">
      <c r="A20">
        <v>31</v>
      </c>
      <c r="B20">
        <v>98</v>
      </c>
      <c r="C20">
        <v>99</v>
      </c>
      <c r="D20">
        <v>98</v>
      </c>
      <c r="E20">
        <v>97</v>
      </c>
      <c r="F20">
        <v>98</v>
      </c>
      <c r="G20">
        <v>46</v>
      </c>
      <c r="H20">
        <v>60</v>
      </c>
      <c r="J20">
        <v>34</v>
      </c>
      <c r="K20">
        <v>63</v>
      </c>
    </row>
    <row r="21" spans="1:11" x14ac:dyDescent="0.3">
      <c r="A21">
        <v>34</v>
      </c>
      <c r="G21">
        <v>39</v>
      </c>
      <c r="H21">
        <v>36</v>
      </c>
      <c r="J21">
        <v>25</v>
      </c>
      <c r="K21">
        <v>48</v>
      </c>
    </row>
    <row r="22" spans="1:11" x14ac:dyDescent="0.3">
      <c r="A22">
        <v>38</v>
      </c>
      <c r="B22">
        <v>94</v>
      </c>
      <c r="D22">
        <v>96</v>
      </c>
      <c r="E22">
        <v>96</v>
      </c>
      <c r="F22">
        <v>95</v>
      </c>
    </row>
    <row r="23" spans="1:11" x14ac:dyDescent="0.3">
      <c r="A23">
        <v>49</v>
      </c>
      <c r="B23">
        <v>96</v>
      </c>
      <c r="D23">
        <v>96</v>
      </c>
      <c r="E23">
        <v>90</v>
      </c>
      <c r="F23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sqref="A1:XFD1"/>
    </sheetView>
  </sheetViews>
  <sheetFormatPr defaultRowHeight="14.4" x14ac:dyDescent="0.3"/>
  <cols>
    <col min="1" max="1" width="14.33203125" bestFit="1" customWidth="1"/>
  </cols>
  <sheetData>
    <row r="1" spans="1:2" x14ac:dyDescent="0.3">
      <c r="A1" s="5" t="s">
        <v>8</v>
      </c>
      <c r="B1" s="5" t="s">
        <v>9</v>
      </c>
    </row>
    <row r="2" spans="1:2" x14ac:dyDescent="0.3">
      <c r="A2" s="1">
        <v>0.19531299999999999</v>
      </c>
      <c r="B2" s="1">
        <v>46.5</v>
      </c>
    </row>
    <row r="3" spans="1:2" x14ac:dyDescent="0.3">
      <c r="A3" s="1">
        <v>0.390625</v>
      </c>
      <c r="B3" s="1">
        <v>74.8</v>
      </c>
    </row>
    <row r="4" spans="1:2" x14ac:dyDescent="0.3">
      <c r="A4" s="1">
        <v>0.78125</v>
      </c>
      <c r="B4" s="1">
        <v>122</v>
      </c>
    </row>
    <row r="5" spans="1:2" x14ac:dyDescent="0.3">
      <c r="A5" s="1">
        <v>1.5625</v>
      </c>
      <c r="B5" s="1">
        <v>155</v>
      </c>
    </row>
    <row r="6" spans="1:2" x14ac:dyDescent="0.3">
      <c r="A6" s="1">
        <v>3.125</v>
      </c>
      <c r="B6" s="1">
        <v>175</v>
      </c>
    </row>
    <row r="7" spans="1:2" x14ac:dyDescent="0.3">
      <c r="A7" s="1">
        <v>6.25</v>
      </c>
      <c r="B7" s="1">
        <v>175</v>
      </c>
    </row>
    <row r="8" spans="1:2" x14ac:dyDescent="0.3">
      <c r="A8" s="1">
        <v>12.5</v>
      </c>
      <c r="B8" s="1">
        <v>190</v>
      </c>
    </row>
    <row r="9" spans="1:2" x14ac:dyDescent="0.3">
      <c r="A9" s="1">
        <v>25</v>
      </c>
      <c r="B9" s="1">
        <v>187</v>
      </c>
    </row>
    <row r="10" spans="1:2" x14ac:dyDescent="0.3">
      <c r="A10" s="1">
        <v>50</v>
      </c>
      <c r="B10" s="1">
        <v>182</v>
      </c>
    </row>
    <row r="11" spans="1:2" x14ac:dyDescent="0.3">
      <c r="A11" s="1">
        <v>100</v>
      </c>
      <c r="B11" s="1">
        <v>192</v>
      </c>
    </row>
    <row r="12" spans="1:2" x14ac:dyDescent="0.3">
      <c r="A12" s="1">
        <v>200</v>
      </c>
      <c r="B12" s="1">
        <v>1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0"/>
  <sheetViews>
    <sheetView zoomScale="60" zoomScaleNormal="60" workbookViewId="0"/>
  </sheetViews>
  <sheetFormatPr defaultRowHeight="14.4" x14ac:dyDescent="0.3"/>
  <cols>
    <col min="2" max="2" width="11.44140625" customWidth="1"/>
    <col min="17" max="17" width="14.5546875" customWidth="1"/>
    <col min="18" max="18" width="34.33203125" bestFit="1" customWidth="1"/>
    <col min="19" max="19" width="33.88671875" customWidth="1"/>
    <col min="20" max="20" width="9.5546875" customWidth="1"/>
    <col min="21" max="21" width="8.109375" customWidth="1"/>
    <col min="24" max="24" width="9.109375" customWidth="1"/>
    <col min="29" max="29" width="11" customWidth="1"/>
    <col min="30" max="30" width="34.33203125" style="8" bestFit="1" customWidth="1"/>
    <col min="31" max="31" width="12.5546875" customWidth="1"/>
    <col min="32" max="32" width="13" customWidth="1"/>
    <col min="33" max="36" width="10.44140625" customWidth="1"/>
    <col min="37" max="37" width="30.33203125" customWidth="1"/>
    <col min="38" max="38" width="9.77734375" customWidth="1"/>
    <col min="39" max="39" width="11.33203125" customWidth="1"/>
  </cols>
  <sheetData>
    <row r="1" spans="1:43" x14ac:dyDescent="0.3">
      <c r="A1" s="4" t="s">
        <v>69</v>
      </c>
      <c r="E1" s="6"/>
      <c r="P1" s="7"/>
      <c r="Q1" s="7"/>
    </row>
    <row r="2" spans="1:43" x14ac:dyDescent="0.3">
      <c r="P2" s="7"/>
      <c r="Q2" s="7"/>
    </row>
    <row r="3" spans="1:43" x14ac:dyDescent="0.3">
      <c r="B3" t="s">
        <v>10</v>
      </c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7"/>
      <c r="Q3" s="7"/>
    </row>
    <row r="4" spans="1:43" x14ac:dyDescent="0.3">
      <c r="A4" s="9"/>
      <c r="B4" s="9"/>
      <c r="C4" s="9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10"/>
      <c r="Q4" s="10"/>
      <c r="R4" s="9"/>
      <c r="S4" s="9"/>
      <c r="T4" s="34" t="s">
        <v>11</v>
      </c>
      <c r="U4" s="34"/>
      <c r="V4" s="9"/>
      <c r="W4" s="35" t="s">
        <v>12</v>
      </c>
      <c r="X4" s="35"/>
      <c r="Y4" s="9"/>
      <c r="Z4" s="34" t="s">
        <v>13</v>
      </c>
      <c r="AA4" s="34"/>
      <c r="AB4" s="9"/>
      <c r="AC4" s="9"/>
      <c r="AE4" s="9"/>
      <c r="AF4" s="9"/>
    </row>
    <row r="5" spans="1:43" x14ac:dyDescent="0.3">
      <c r="A5" s="9"/>
      <c r="B5" s="9"/>
      <c r="C5" s="9"/>
      <c r="D5" s="9">
        <v>1</v>
      </c>
      <c r="E5" s="9">
        <v>2</v>
      </c>
      <c r="F5" s="9">
        <v>3</v>
      </c>
      <c r="G5" s="9">
        <v>4</v>
      </c>
      <c r="H5" s="9">
        <v>5</v>
      </c>
      <c r="I5" s="9">
        <v>6</v>
      </c>
      <c r="J5" s="9">
        <v>7</v>
      </c>
      <c r="K5" s="9">
        <v>8</v>
      </c>
      <c r="L5" s="9">
        <v>9</v>
      </c>
      <c r="M5" s="9">
        <v>10</v>
      </c>
      <c r="N5" s="9">
        <v>11</v>
      </c>
      <c r="O5" s="9">
        <v>12</v>
      </c>
      <c r="P5" s="10"/>
      <c r="Q5" s="10"/>
      <c r="R5" s="9"/>
      <c r="S5" s="11" t="s">
        <v>14</v>
      </c>
      <c r="T5" s="9"/>
      <c r="U5" s="9"/>
      <c r="V5" s="9"/>
      <c r="W5" s="9"/>
      <c r="X5" s="9"/>
      <c r="Y5" s="9"/>
      <c r="Z5" s="9"/>
      <c r="AA5" s="9"/>
      <c r="AB5" s="9"/>
      <c r="AC5" s="9"/>
    </row>
    <row r="6" spans="1:43" x14ac:dyDescent="0.3">
      <c r="A6" s="9"/>
      <c r="B6" s="30"/>
      <c r="C6" s="9" t="s">
        <v>15</v>
      </c>
      <c r="D6" s="31" t="s">
        <v>16</v>
      </c>
      <c r="E6" s="32"/>
      <c r="F6" s="33"/>
      <c r="G6" s="31" t="s">
        <v>16</v>
      </c>
      <c r="H6" s="32"/>
      <c r="I6" s="33"/>
      <c r="J6" s="31" t="s">
        <v>16</v>
      </c>
      <c r="K6" s="32"/>
      <c r="L6" s="33"/>
      <c r="M6" s="31" t="s">
        <v>16</v>
      </c>
      <c r="N6" s="32"/>
      <c r="O6" s="33"/>
      <c r="P6" s="36"/>
      <c r="Q6" s="10"/>
      <c r="S6" s="9"/>
      <c r="T6" s="12" t="s">
        <v>17</v>
      </c>
      <c r="U6" s="12" t="s">
        <v>18</v>
      </c>
      <c r="V6" s="10"/>
      <c r="W6" s="12" t="s">
        <v>17</v>
      </c>
      <c r="X6" s="12" t="s">
        <v>19</v>
      </c>
      <c r="Y6" s="10"/>
      <c r="Z6" s="12" t="s">
        <v>17</v>
      </c>
      <c r="AA6" s="12" t="s">
        <v>19</v>
      </c>
      <c r="AB6" s="9"/>
      <c r="AC6" s="13"/>
      <c r="AD6" s="14"/>
      <c r="AE6" s="15"/>
      <c r="AH6" s="9"/>
      <c r="AI6" s="9"/>
      <c r="AJ6" s="9"/>
      <c r="AL6" s="9"/>
      <c r="AM6" s="9"/>
      <c r="AO6" s="9"/>
      <c r="AP6" s="9"/>
      <c r="AQ6" s="9"/>
    </row>
    <row r="7" spans="1:43" x14ac:dyDescent="0.3">
      <c r="A7" s="9"/>
      <c r="B7" s="30"/>
      <c r="C7" s="9" t="s">
        <v>20</v>
      </c>
      <c r="D7" s="31" t="s">
        <v>21</v>
      </c>
      <c r="E7" s="32"/>
      <c r="F7" s="33"/>
      <c r="G7" s="31" t="s">
        <v>21</v>
      </c>
      <c r="H7" s="32"/>
      <c r="I7" s="33"/>
      <c r="J7" s="31" t="s">
        <v>21</v>
      </c>
      <c r="K7" s="32"/>
      <c r="L7" s="33"/>
      <c r="M7" s="31" t="s">
        <v>21</v>
      </c>
      <c r="N7" s="32"/>
      <c r="O7" s="33"/>
      <c r="P7" s="36"/>
      <c r="Q7" s="13"/>
      <c r="R7" s="30" t="s">
        <v>22</v>
      </c>
      <c r="S7" t="str">
        <f>D6</f>
        <v>Min</v>
      </c>
      <c r="T7" s="10">
        <f>AVERAGE(D27:F27)</f>
        <v>330.76100000000002</v>
      </c>
      <c r="U7" s="10">
        <f>_xlfn.STDEV.P(D27:F27)</f>
        <v>2.9183599275392265</v>
      </c>
      <c r="V7" s="10"/>
      <c r="W7" s="10">
        <f>T7-$T$7</f>
        <v>0</v>
      </c>
      <c r="X7" s="10"/>
      <c r="Y7" s="10"/>
      <c r="Z7" s="10"/>
      <c r="AA7" s="10"/>
      <c r="AB7" s="9"/>
      <c r="AC7" s="30"/>
      <c r="AD7" s="16"/>
      <c r="AE7" s="9"/>
      <c r="AK7" s="16"/>
      <c r="AL7" s="9"/>
    </row>
    <row r="8" spans="1:43" x14ac:dyDescent="0.3">
      <c r="A8" s="9"/>
      <c r="B8" s="30"/>
      <c r="C8" s="9" t="s">
        <v>23</v>
      </c>
      <c r="D8" s="31" t="s">
        <v>24</v>
      </c>
      <c r="E8" s="32"/>
      <c r="F8" s="33"/>
      <c r="G8" s="31" t="s">
        <v>24</v>
      </c>
      <c r="H8" s="32"/>
      <c r="I8" s="33"/>
      <c r="J8" s="31" t="s">
        <v>24</v>
      </c>
      <c r="K8" s="32"/>
      <c r="L8" s="33"/>
      <c r="M8" s="31" t="s">
        <v>24</v>
      </c>
      <c r="N8" s="32"/>
      <c r="O8" s="33"/>
      <c r="P8" s="36"/>
      <c r="Q8" s="13"/>
      <c r="R8" s="30"/>
      <c r="S8" t="str">
        <f t="shared" ref="S8:S14" si="0">D7</f>
        <v>Max</v>
      </c>
      <c r="T8" s="10">
        <f>AVERAGE(D28:F28)</f>
        <v>1662.9886666666669</v>
      </c>
      <c r="U8" s="10">
        <f t="shared" ref="U8:U14" si="1">_xlfn.STDEV.P(D28:F28)</f>
        <v>13.598612682508763</v>
      </c>
      <c r="V8" s="10"/>
      <c r="W8" s="10">
        <f>T8-$T$7</f>
        <v>1332.2276666666669</v>
      </c>
      <c r="X8" s="10">
        <f>(SQRT((($U$7)^2)+((U8)^2)))</f>
        <v>13.908238262107639</v>
      </c>
      <c r="Y8" s="10"/>
      <c r="Z8" s="10">
        <f>(W8/$W$8)*100</f>
        <v>100</v>
      </c>
      <c r="AA8" s="10">
        <f>Z8*(SQRT((($X$8/$W$8)^2)+((X8/W8)^2)))</f>
        <v>1.4764157561899975</v>
      </c>
      <c r="AB8" s="9"/>
      <c r="AC8" s="30"/>
      <c r="AD8" s="16"/>
      <c r="AE8" s="9"/>
      <c r="AK8" s="16"/>
      <c r="AL8" s="9"/>
    </row>
    <row r="9" spans="1:43" x14ac:dyDescent="0.3">
      <c r="A9" s="9"/>
      <c r="B9" s="30"/>
      <c r="C9" s="9" t="s">
        <v>25</v>
      </c>
      <c r="D9" s="31" t="s">
        <v>26</v>
      </c>
      <c r="E9" s="32"/>
      <c r="F9" s="33"/>
      <c r="G9" s="31" t="s">
        <v>26</v>
      </c>
      <c r="H9" s="32"/>
      <c r="I9" s="33"/>
      <c r="J9" s="31" t="s">
        <v>26</v>
      </c>
      <c r="K9" s="32"/>
      <c r="L9" s="33"/>
      <c r="M9" s="31" t="s">
        <v>26</v>
      </c>
      <c r="N9" s="32"/>
      <c r="O9" s="33"/>
      <c r="P9" s="36"/>
      <c r="Q9" s="13"/>
      <c r="R9" s="30"/>
      <c r="S9" t="str">
        <f t="shared" si="0"/>
        <v>Lo</v>
      </c>
      <c r="T9" s="10">
        <f>AVERAGE(D29:F29)</f>
        <v>510.74566666666669</v>
      </c>
      <c r="U9" s="10">
        <f>_xlfn.STDEV.P(D29:F29)</f>
        <v>8.0876102087630883</v>
      </c>
      <c r="V9" s="10"/>
      <c r="W9" s="10">
        <f t="shared" ref="W9:W10" si="2">T9-$T$7</f>
        <v>179.98466666666667</v>
      </c>
      <c r="X9" s="10">
        <f t="shared" ref="X9:X10" si="3">(SQRT((($U$7)^2)+((U9)^2)))</f>
        <v>8.5980383550874961</v>
      </c>
      <c r="Y9" s="10"/>
      <c r="Z9" s="10">
        <f t="shared" ref="Z9:Z10" si="4">(W9/$W$8)*100</f>
        <v>13.510053211625738</v>
      </c>
      <c r="AA9" s="10">
        <f t="shared" ref="AA9:AA10" si="5">Z9*(SQRT((($X$8/$W$8)^2)+((X9/W9)^2)))</f>
        <v>0.66062001804751136</v>
      </c>
      <c r="AB9" s="9"/>
      <c r="AC9" s="30"/>
      <c r="AD9" s="16"/>
      <c r="AE9" s="9"/>
      <c r="AK9" s="16"/>
      <c r="AL9" s="9"/>
    </row>
    <row r="10" spans="1:43" x14ac:dyDescent="0.3">
      <c r="A10" s="9"/>
      <c r="B10" s="30"/>
      <c r="C10" s="9" t="s">
        <v>27</v>
      </c>
      <c r="D10" s="31" t="s">
        <v>16</v>
      </c>
      <c r="E10" s="32"/>
      <c r="F10" s="33"/>
      <c r="G10" s="31" t="s">
        <v>16</v>
      </c>
      <c r="H10" s="32"/>
      <c r="I10" s="33"/>
      <c r="J10" s="31" t="s">
        <v>16</v>
      </c>
      <c r="K10" s="32"/>
      <c r="L10" s="33"/>
      <c r="M10" s="31" t="s">
        <v>16</v>
      </c>
      <c r="N10" s="32"/>
      <c r="O10" s="33"/>
      <c r="P10" s="10"/>
      <c r="Q10" s="13"/>
      <c r="R10" s="30"/>
      <c r="S10" t="str">
        <f t="shared" si="0"/>
        <v>Hi</v>
      </c>
      <c r="T10" s="10">
        <f>AVERAGE(D30:F30)</f>
        <v>768.9</v>
      </c>
      <c r="U10" s="10">
        <f>_xlfn.STDEV.P(D30:F30)</f>
        <v>1.6458884125804909</v>
      </c>
      <c r="V10" s="10"/>
      <c r="W10" s="10">
        <f t="shared" si="2"/>
        <v>438.13899999999995</v>
      </c>
      <c r="X10" s="10">
        <f t="shared" si="3"/>
        <v>3.3504885215940505</v>
      </c>
      <c r="Y10" s="10"/>
      <c r="Z10" s="10">
        <f t="shared" si="4"/>
        <v>32.887697122839107</v>
      </c>
      <c r="AA10" s="10">
        <f t="shared" si="5"/>
        <v>0.42559801647030421</v>
      </c>
      <c r="AB10" s="9"/>
      <c r="AC10" s="30"/>
      <c r="AD10" s="16"/>
      <c r="AE10" s="9"/>
      <c r="AK10" s="16"/>
      <c r="AL10" s="9"/>
    </row>
    <row r="11" spans="1:43" x14ac:dyDescent="0.3">
      <c r="A11" s="9"/>
      <c r="B11" s="30"/>
      <c r="C11" s="9" t="s">
        <v>28</v>
      </c>
      <c r="D11" s="31" t="s">
        <v>21</v>
      </c>
      <c r="E11" s="32"/>
      <c r="F11" s="33"/>
      <c r="G11" s="31" t="s">
        <v>21</v>
      </c>
      <c r="H11" s="32"/>
      <c r="I11" s="33"/>
      <c r="J11" s="31" t="s">
        <v>21</v>
      </c>
      <c r="K11" s="32"/>
      <c r="L11" s="33"/>
      <c r="M11" s="31" t="s">
        <v>21</v>
      </c>
      <c r="N11" s="32"/>
      <c r="O11" s="33"/>
      <c r="P11" s="10"/>
      <c r="Q11" s="13"/>
      <c r="R11" s="30" t="s">
        <v>29</v>
      </c>
      <c r="S11" t="str">
        <f>D10</f>
        <v>Min</v>
      </c>
      <c r="T11" s="10">
        <f t="shared" ref="T11:T14" si="6">AVERAGE(D31:F31)</f>
        <v>324.45366666666666</v>
      </c>
      <c r="U11" s="10">
        <f t="shared" si="1"/>
        <v>3.5802928495988677</v>
      </c>
      <c r="V11" s="10"/>
      <c r="W11" s="10">
        <f>T11-$T$11</f>
        <v>0</v>
      </c>
      <c r="X11" s="10"/>
      <c r="Y11" s="10"/>
      <c r="Z11" s="10"/>
      <c r="AA11" s="10"/>
      <c r="AB11" s="9"/>
      <c r="AC11" s="30"/>
      <c r="AD11" s="16"/>
      <c r="AE11" s="9"/>
      <c r="AK11" s="16"/>
      <c r="AL11" s="9"/>
    </row>
    <row r="12" spans="1:43" x14ac:dyDescent="0.3">
      <c r="A12" s="9"/>
      <c r="B12" s="30"/>
      <c r="C12" s="9" t="s">
        <v>30</v>
      </c>
      <c r="D12" s="31" t="s">
        <v>24</v>
      </c>
      <c r="E12" s="32"/>
      <c r="F12" s="33"/>
      <c r="G12" s="31" t="s">
        <v>24</v>
      </c>
      <c r="H12" s="32"/>
      <c r="I12" s="33"/>
      <c r="J12" s="31" t="s">
        <v>24</v>
      </c>
      <c r="K12" s="32"/>
      <c r="L12" s="33"/>
      <c r="M12" s="31" t="s">
        <v>24</v>
      </c>
      <c r="N12" s="32"/>
      <c r="O12" s="33"/>
      <c r="P12" s="7"/>
      <c r="Q12" s="13"/>
      <c r="R12" s="30"/>
      <c r="S12" t="str">
        <f t="shared" si="0"/>
        <v>Max</v>
      </c>
      <c r="T12" s="10">
        <f t="shared" si="6"/>
        <v>1618.0723333333335</v>
      </c>
      <c r="U12" s="10">
        <f t="shared" si="1"/>
        <v>20.258345380498245</v>
      </c>
      <c r="V12" s="10"/>
      <c r="W12" s="10">
        <f t="shared" ref="W12:W14" si="7">T12-$T$11</f>
        <v>1293.6186666666667</v>
      </c>
      <c r="X12" s="10">
        <f t="shared" ref="X12:X14" si="8">(SQRT((($U$11)^2)+((U12)^2)))</f>
        <v>20.572288507709672</v>
      </c>
      <c r="Y12" s="10"/>
      <c r="Z12" s="10">
        <f>(W12/$W$12)*100</f>
        <v>100</v>
      </c>
      <c r="AA12" s="10">
        <f>Z12*(SQRT((($X$12/$W$12)^2)+((X12/W12)^2)))</f>
        <v>2.2490097094549641</v>
      </c>
      <c r="AB12" s="9"/>
      <c r="AC12" s="30"/>
      <c r="AD12" s="16"/>
      <c r="AE12" s="9"/>
      <c r="AK12" s="16"/>
    </row>
    <row r="13" spans="1:43" x14ac:dyDescent="0.3">
      <c r="A13" s="9"/>
      <c r="B13" s="30"/>
      <c r="C13" s="9" t="s">
        <v>31</v>
      </c>
      <c r="D13" s="31" t="s">
        <v>26</v>
      </c>
      <c r="E13" s="32"/>
      <c r="F13" s="33"/>
      <c r="G13" s="31" t="s">
        <v>26</v>
      </c>
      <c r="H13" s="32"/>
      <c r="I13" s="33"/>
      <c r="J13" s="31" t="s">
        <v>26</v>
      </c>
      <c r="K13" s="32"/>
      <c r="L13" s="33"/>
      <c r="M13" s="31" t="s">
        <v>26</v>
      </c>
      <c r="N13" s="32"/>
      <c r="O13" s="33"/>
      <c r="P13" s="7"/>
      <c r="Q13" s="13"/>
      <c r="R13" s="30"/>
      <c r="S13" t="str">
        <f t="shared" si="0"/>
        <v>Lo</v>
      </c>
      <c r="T13" s="10">
        <f t="shared" si="6"/>
        <v>479.79633333333339</v>
      </c>
      <c r="U13" s="10">
        <f t="shared" si="1"/>
        <v>6.1068177383060203</v>
      </c>
      <c r="V13" s="10"/>
      <c r="W13" s="10">
        <f t="shared" si="7"/>
        <v>155.34266666666673</v>
      </c>
      <c r="X13" s="10">
        <f t="shared" si="8"/>
        <v>7.0789631852254917</v>
      </c>
      <c r="Y13" s="10"/>
      <c r="Z13" s="10">
        <f t="shared" ref="Z13:Z14" si="9">(W13/$W$12)*100</f>
        <v>12.008381656005792</v>
      </c>
      <c r="AA13" s="10">
        <f t="shared" ref="AA13:AA14" si="10">Z13*(SQRT((($X$12/$W$12)^2)+((X13/W13)^2)))</f>
        <v>0.57958648826104509</v>
      </c>
      <c r="AB13" s="10"/>
      <c r="AC13" s="30"/>
      <c r="AD13" s="14"/>
      <c r="AE13" s="9"/>
      <c r="AK13" s="14"/>
      <c r="AL13" s="9"/>
    </row>
    <row r="14" spans="1:43" x14ac:dyDescent="0.3">
      <c r="A14" s="9"/>
      <c r="B14" s="9"/>
      <c r="C14" s="9"/>
      <c r="P14" s="10"/>
      <c r="Q14" s="13"/>
      <c r="R14" s="30"/>
      <c r="S14" t="str">
        <f t="shared" si="0"/>
        <v>Hi</v>
      </c>
      <c r="T14" s="10">
        <f t="shared" si="6"/>
        <v>788.7886666666667</v>
      </c>
      <c r="U14" s="10">
        <f t="shared" si="1"/>
        <v>17.923271749940699</v>
      </c>
      <c r="V14" s="10"/>
      <c r="W14" s="10">
        <f t="shared" si="7"/>
        <v>464.33500000000004</v>
      </c>
      <c r="X14" s="10">
        <f t="shared" si="8"/>
        <v>18.277367619849176</v>
      </c>
      <c r="Y14" s="10"/>
      <c r="Z14" s="10">
        <f t="shared" si="9"/>
        <v>35.894271779215721</v>
      </c>
      <c r="AA14" s="10">
        <f t="shared" si="10"/>
        <v>1.5238399135265224</v>
      </c>
      <c r="AB14" s="10"/>
      <c r="AC14" s="30"/>
      <c r="AD14" s="14"/>
      <c r="AE14" s="9"/>
      <c r="AH14" s="9"/>
      <c r="AI14" s="9"/>
      <c r="AK14" s="14"/>
      <c r="AL14" s="9"/>
    </row>
    <row r="15" spans="1:43" x14ac:dyDescent="0.3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10"/>
      <c r="Q15" s="13"/>
      <c r="R15" s="30" t="s">
        <v>32</v>
      </c>
      <c r="S15" t="str">
        <f>G6</f>
        <v>Min</v>
      </c>
      <c r="T15" s="10">
        <f>AVERAGE(G27:I27)</f>
        <v>338.52299999999997</v>
      </c>
      <c r="U15" s="10">
        <f>_xlfn.STDEV.P(G27:I27)</f>
        <v>1.2118688047804504</v>
      </c>
      <c r="V15" s="10"/>
      <c r="W15" s="10">
        <f>T15-$T$15</f>
        <v>0</v>
      </c>
      <c r="X15" s="10"/>
      <c r="Y15" s="10"/>
      <c r="Z15" s="10"/>
      <c r="AA15" s="10"/>
      <c r="AB15" s="10"/>
      <c r="AC15" s="13"/>
      <c r="AD15" s="14"/>
      <c r="AE15" s="9"/>
      <c r="AK15" s="14"/>
      <c r="AL15" s="9"/>
    </row>
    <row r="16" spans="1:43" x14ac:dyDescent="0.3">
      <c r="A16" s="9"/>
      <c r="C16" s="9"/>
      <c r="D16" s="34"/>
      <c r="E16" s="34"/>
      <c r="F16" s="34"/>
      <c r="G16" s="34"/>
      <c r="H16" s="34"/>
      <c r="I16" s="34"/>
      <c r="J16" s="9"/>
      <c r="K16" s="9"/>
      <c r="L16" s="9"/>
      <c r="M16" s="9"/>
      <c r="N16" s="9"/>
      <c r="O16" s="9"/>
      <c r="P16" s="10"/>
      <c r="Q16" s="13"/>
      <c r="R16" s="30"/>
      <c r="S16" t="str">
        <f t="shared" ref="S16:S22" si="11">G7</f>
        <v>Max</v>
      </c>
      <c r="T16" s="10">
        <f t="shared" ref="T16:T22" si="12">AVERAGE(G28:I28)</f>
        <v>1653.9316666666666</v>
      </c>
      <c r="U16" s="10">
        <f t="shared" ref="U16:U22" si="13">_xlfn.STDEV.P(G28:I28)</f>
        <v>14.275181267578493</v>
      </c>
      <c r="V16" s="10"/>
      <c r="W16" s="10">
        <f>T16-$T$15</f>
        <v>1315.4086666666667</v>
      </c>
      <c r="X16" s="10">
        <f>(SQRT((($U$15)^2)+((U16)^2)))</f>
        <v>14.326528756897948</v>
      </c>
      <c r="Y16" s="10"/>
      <c r="Z16" s="10">
        <f>(W16/$W$16)*100</f>
        <v>100</v>
      </c>
      <c r="AA16" s="10">
        <f>Z16*(SQRT((($X$16/$W$16)^2)+((X16/W16)^2)))</f>
        <v>1.5402643895509205</v>
      </c>
      <c r="AB16" s="10"/>
      <c r="AC16" s="13"/>
      <c r="AD16" s="14"/>
      <c r="AE16" s="9"/>
      <c r="AK16" s="14"/>
      <c r="AL16" s="9"/>
    </row>
    <row r="17" spans="1:38" x14ac:dyDescent="0.3">
      <c r="A17" s="9"/>
      <c r="B17" s="30"/>
      <c r="C17" s="9" t="s">
        <v>15</v>
      </c>
      <c r="D17" s="31" t="s">
        <v>16</v>
      </c>
      <c r="E17" s="32"/>
      <c r="F17" s="33"/>
      <c r="G17" s="31" t="s">
        <v>16</v>
      </c>
      <c r="H17" s="32"/>
      <c r="I17" s="33"/>
      <c r="J17" s="31" t="s">
        <v>16</v>
      </c>
      <c r="K17" s="32"/>
      <c r="L17" s="33"/>
      <c r="M17" s="31" t="s">
        <v>16</v>
      </c>
      <c r="N17" s="32"/>
      <c r="O17" s="33"/>
      <c r="P17" s="10"/>
      <c r="Q17" s="13"/>
      <c r="R17" s="30"/>
      <c r="S17" t="str">
        <f t="shared" si="11"/>
        <v>Lo</v>
      </c>
      <c r="T17" s="10">
        <f>AVERAGE(G29:I29)</f>
        <v>508.9206666666667</v>
      </c>
      <c r="U17" s="10">
        <f>_xlfn.STDEV.P(G29:I29)</f>
        <v>25.914257868765795</v>
      </c>
      <c r="V17" s="10"/>
      <c r="W17" s="10">
        <f t="shared" ref="W17:W18" si="14">T17-$T$15</f>
        <v>170.39766666666674</v>
      </c>
      <c r="X17" s="10">
        <f t="shared" ref="X17:X18" si="15">(SQRT((($U$15)^2)+((U17)^2)))</f>
        <v>25.942578647638129</v>
      </c>
      <c r="Y17" s="10"/>
      <c r="Z17" s="10">
        <f t="shared" ref="Z17:Z18" si="16">(W17/$W$16)*100</f>
        <v>12.953971718801716</v>
      </c>
      <c r="AA17" s="10">
        <f t="shared" ref="AA17:AA18" si="17">Z17*(SQRT((($X$16/$W$16)^2)+((X17/W17)^2)))</f>
        <v>1.977246747397186</v>
      </c>
      <c r="AB17" s="10"/>
      <c r="AC17" s="13"/>
      <c r="AD17" s="14"/>
      <c r="AE17" s="9"/>
      <c r="AK17" s="14"/>
      <c r="AL17" s="9"/>
    </row>
    <row r="18" spans="1:38" x14ac:dyDescent="0.3">
      <c r="A18" s="9"/>
      <c r="B18" s="30"/>
      <c r="C18" s="9" t="s">
        <v>20</v>
      </c>
      <c r="D18" s="31" t="s">
        <v>21</v>
      </c>
      <c r="E18" s="32"/>
      <c r="F18" s="33"/>
      <c r="G18" s="31" t="s">
        <v>21</v>
      </c>
      <c r="H18" s="32"/>
      <c r="I18" s="33"/>
      <c r="J18" s="31" t="s">
        <v>21</v>
      </c>
      <c r="K18" s="32"/>
      <c r="L18" s="33"/>
      <c r="M18" s="31" t="s">
        <v>21</v>
      </c>
      <c r="N18" s="32"/>
      <c r="O18" s="33"/>
      <c r="P18" s="10"/>
      <c r="Q18" s="13"/>
      <c r="R18" s="30"/>
      <c r="S18" t="str">
        <f t="shared" si="11"/>
        <v>Hi</v>
      </c>
      <c r="T18" s="10">
        <f>AVERAGE(G30:I30)</f>
        <v>757.21300000000008</v>
      </c>
      <c r="U18" s="10">
        <f>_xlfn.STDEV.P(G30:I30)</f>
        <v>15.506690942944568</v>
      </c>
      <c r="V18" s="10"/>
      <c r="W18" s="10">
        <f t="shared" si="14"/>
        <v>418.69000000000011</v>
      </c>
      <c r="X18" s="10">
        <f t="shared" si="15"/>
        <v>15.55397344732204</v>
      </c>
      <c r="Y18" s="10"/>
      <c r="Z18" s="10">
        <f t="shared" si="16"/>
        <v>31.829651925662656</v>
      </c>
      <c r="AA18" s="10">
        <f t="shared" si="17"/>
        <v>1.2322143085998676</v>
      </c>
      <c r="AB18" s="10"/>
      <c r="AC18" s="9"/>
      <c r="AD18" s="14"/>
      <c r="AE18" s="9"/>
      <c r="AK18" s="14"/>
      <c r="AL18" s="9"/>
    </row>
    <row r="19" spans="1:38" x14ac:dyDescent="0.3">
      <c r="A19" s="9"/>
      <c r="B19" s="30"/>
      <c r="C19" s="9" t="s">
        <v>23</v>
      </c>
      <c r="D19" s="31" t="s">
        <v>24</v>
      </c>
      <c r="E19" s="32"/>
      <c r="F19" s="33"/>
      <c r="G19" s="31" t="s">
        <v>24</v>
      </c>
      <c r="H19" s="32"/>
      <c r="I19" s="33"/>
      <c r="J19" s="31" t="s">
        <v>24</v>
      </c>
      <c r="K19" s="32"/>
      <c r="L19" s="33"/>
      <c r="M19" s="31" t="s">
        <v>24</v>
      </c>
      <c r="N19" s="32"/>
      <c r="O19" s="33"/>
      <c r="P19" s="7"/>
      <c r="Q19" s="13"/>
      <c r="R19" s="30" t="s">
        <v>33</v>
      </c>
      <c r="S19" t="str">
        <f>G10</f>
        <v>Min</v>
      </c>
      <c r="T19" s="10">
        <f>AVERAGE(G31:I31)</f>
        <v>321.84199999999998</v>
      </c>
      <c r="U19" s="10">
        <f t="shared" si="13"/>
        <v>4.3569093020932357</v>
      </c>
      <c r="V19" s="7"/>
      <c r="W19" s="10">
        <f>T19-$T$19</f>
        <v>0</v>
      </c>
      <c r="X19" s="10"/>
      <c r="Y19" s="7"/>
      <c r="Z19" s="10"/>
      <c r="AA19" s="10"/>
      <c r="AB19" s="10"/>
      <c r="AC19" s="9"/>
      <c r="AD19" s="14"/>
      <c r="AE19" s="9"/>
      <c r="AK19" s="14"/>
    </row>
    <row r="20" spans="1:38" x14ac:dyDescent="0.3">
      <c r="A20" s="9"/>
      <c r="B20" s="30"/>
      <c r="C20" s="9" t="s">
        <v>25</v>
      </c>
      <c r="D20" s="31" t="s">
        <v>26</v>
      </c>
      <c r="E20" s="32"/>
      <c r="F20" s="33"/>
      <c r="G20" s="31" t="s">
        <v>26</v>
      </c>
      <c r="H20" s="32"/>
      <c r="I20" s="33"/>
      <c r="J20" s="31" t="s">
        <v>26</v>
      </c>
      <c r="K20" s="32"/>
      <c r="L20" s="33"/>
      <c r="M20" s="31" t="s">
        <v>26</v>
      </c>
      <c r="N20" s="32"/>
      <c r="O20" s="33"/>
      <c r="P20" s="7"/>
      <c r="Q20" s="13"/>
      <c r="R20" s="30"/>
      <c r="S20" t="str">
        <f t="shared" si="11"/>
        <v>Max</v>
      </c>
      <c r="T20" s="10">
        <f t="shared" si="12"/>
        <v>1637.9873333333335</v>
      </c>
      <c r="U20" s="10">
        <f t="shared" si="13"/>
        <v>38.77256605155538</v>
      </c>
      <c r="V20" s="10"/>
      <c r="W20" s="10">
        <f t="shared" ref="W20:W22" si="18">T20-$T$19</f>
        <v>1316.1453333333334</v>
      </c>
      <c r="X20" s="10">
        <f t="shared" ref="X20:X22" si="19">(SQRT((($U$19)^2)+((U20)^2)))</f>
        <v>39.016593096897779</v>
      </c>
      <c r="Y20" s="10"/>
      <c r="Z20" s="10">
        <f>(W20/$W$20)*100</f>
        <v>100</v>
      </c>
      <c r="AA20" s="10">
        <f>Z20*(SQRT((($X$20/$W$20)^2)+((X20/W20)^2)))</f>
        <v>4.1923785859939464</v>
      </c>
      <c r="AB20" s="10"/>
      <c r="AC20" s="9"/>
      <c r="AD20" s="14"/>
      <c r="AE20" s="9"/>
      <c r="AK20" s="14"/>
    </row>
    <row r="21" spans="1:38" x14ac:dyDescent="0.3">
      <c r="A21" s="9"/>
      <c r="B21" s="30"/>
      <c r="C21" s="9" t="s">
        <v>27</v>
      </c>
      <c r="D21" s="31" t="s">
        <v>16</v>
      </c>
      <c r="E21" s="32"/>
      <c r="F21" s="33"/>
      <c r="G21" s="31" t="s">
        <v>16</v>
      </c>
      <c r="H21" s="32"/>
      <c r="I21" s="33"/>
      <c r="J21" s="31" t="s">
        <v>16</v>
      </c>
      <c r="K21" s="32"/>
      <c r="L21" s="33"/>
      <c r="M21" s="31" t="s">
        <v>16</v>
      </c>
      <c r="N21" s="32"/>
      <c r="O21" s="33"/>
      <c r="P21" s="7"/>
      <c r="Q21" s="13"/>
      <c r="R21" s="30"/>
      <c r="S21" t="str">
        <f t="shared" si="11"/>
        <v>Lo</v>
      </c>
      <c r="T21" s="10">
        <f t="shared" si="12"/>
        <v>441.88899999999995</v>
      </c>
      <c r="U21" s="10">
        <f t="shared" si="13"/>
        <v>3.6680297163463842</v>
      </c>
      <c r="V21" s="10"/>
      <c r="W21" s="10">
        <f t="shared" si="18"/>
        <v>120.04699999999997</v>
      </c>
      <c r="X21" s="10">
        <f t="shared" si="19"/>
        <v>5.6953578172636972</v>
      </c>
      <c r="Y21" s="10"/>
      <c r="Z21" s="10">
        <f t="shared" ref="Z21:Z22" si="20">(W21/$W$20)*100</f>
        <v>9.1211051667039786</v>
      </c>
      <c r="AA21" s="10">
        <f t="shared" ref="AA21:AA22" si="21">Z21*(SQRT((($X$20/$W$20)^2)+((X21/W21)^2)))</f>
        <v>0.51026162882911441</v>
      </c>
      <c r="AB21" s="10"/>
      <c r="AC21" s="9"/>
      <c r="AD21" s="14"/>
      <c r="AE21" s="9"/>
      <c r="AK21" s="14"/>
    </row>
    <row r="22" spans="1:38" x14ac:dyDescent="0.3">
      <c r="A22" s="9"/>
      <c r="B22" s="30"/>
      <c r="C22" s="9" t="s">
        <v>28</v>
      </c>
      <c r="D22" s="31" t="s">
        <v>21</v>
      </c>
      <c r="E22" s="32"/>
      <c r="F22" s="33"/>
      <c r="G22" s="31" t="s">
        <v>21</v>
      </c>
      <c r="H22" s="32"/>
      <c r="I22" s="33"/>
      <c r="J22" s="31" t="s">
        <v>21</v>
      </c>
      <c r="K22" s="32"/>
      <c r="L22" s="33"/>
      <c r="M22" s="31" t="s">
        <v>21</v>
      </c>
      <c r="N22" s="32"/>
      <c r="O22" s="33"/>
      <c r="P22" s="7"/>
      <c r="Q22" s="13"/>
      <c r="R22" s="30"/>
      <c r="S22" t="str">
        <f t="shared" si="11"/>
        <v>Hi</v>
      </c>
      <c r="T22" s="10">
        <f t="shared" si="12"/>
        <v>741.02566666666678</v>
      </c>
      <c r="U22" s="10">
        <f t="shared" si="13"/>
        <v>14.742838201046062</v>
      </c>
      <c r="V22" s="10"/>
      <c r="W22" s="10">
        <f t="shared" si="18"/>
        <v>419.1836666666668</v>
      </c>
      <c r="X22" s="10">
        <f t="shared" si="19"/>
        <v>15.373156373656311</v>
      </c>
      <c r="Y22" s="10"/>
      <c r="Z22" s="10">
        <f t="shared" si="20"/>
        <v>31.84934490517259</v>
      </c>
      <c r="AA22" s="10">
        <f t="shared" si="21"/>
        <v>1.5019209385281218</v>
      </c>
      <c r="AB22" s="10"/>
      <c r="AC22" s="9"/>
      <c r="AD22" s="14"/>
      <c r="AE22" s="9"/>
      <c r="AK22" s="14"/>
    </row>
    <row r="23" spans="1:38" x14ac:dyDescent="0.3">
      <c r="A23" s="9"/>
      <c r="B23" s="30"/>
      <c r="C23" s="9" t="s">
        <v>30</v>
      </c>
      <c r="D23" s="31" t="s">
        <v>24</v>
      </c>
      <c r="E23" s="32"/>
      <c r="F23" s="33"/>
      <c r="G23" s="31" t="s">
        <v>24</v>
      </c>
      <c r="H23" s="32"/>
      <c r="I23" s="33"/>
      <c r="J23" s="31" t="s">
        <v>24</v>
      </c>
      <c r="K23" s="32"/>
      <c r="L23" s="33"/>
      <c r="M23" s="31" t="s">
        <v>24</v>
      </c>
      <c r="N23" s="32"/>
      <c r="O23" s="33"/>
      <c r="P23" s="7"/>
      <c r="Q23" s="13"/>
      <c r="R23" s="30" t="s">
        <v>34</v>
      </c>
      <c r="S23" t="str">
        <f>J6</f>
        <v>Min</v>
      </c>
      <c r="T23" s="10">
        <f>AVERAGE(J27:L27)</f>
        <v>340.35366666666664</v>
      </c>
      <c r="U23" s="10">
        <f>_xlfn.STDEV.P(J27:L27)</f>
        <v>3.9061451017026454</v>
      </c>
      <c r="V23" s="10"/>
      <c r="W23" s="10">
        <f>T23-$T$23</f>
        <v>0</v>
      </c>
      <c r="X23" s="10"/>
      <c r="Y23" s="10"/>
      <c r="Z23" s="10"/>
      <c r="AA23" s="10"/>
      <c r="AB23" s="10"/>
      <c r="AC23" s="9"/>
      <c r="AD23" s="14"/>
      <c r="AE23" s="9"/>
    </row>
    <row r="24" spans="1:38" x14ac:dyDescent="0.3">
      <c r="A24" s="9"/>
      <c r="B24" s="30"/>
      <c r="C24" s="9" t="s">
        <v>31</v>
      </c>
      <c r="D24" s="31" t="s">
        <v>26</v>
      </c>
      <c r="E24" s="32"/>
      <c r="F24" s="33"/>
      <c r="G24" s="31" t="s">
        <v>26</v>
      </c>
      <c r="H24" s="32"/>
      <c r="I24" s="33"/>
      <c r="J24" s="31" t="s">
        <v>26</v>
      </c>
      <c r="K24" s="32"/>
      <c r="L24" s="33"/>
      <c r="M24" s="31" t="s">
        <v>26</v>
      </c>
      <c r="N24" s="32"/>
      <c r="O24" s="33"/>
      <c r="P24" s="7"/>
      <c r="Q24" s="13"/>
      <c r="R24" s="30"/>
      <c r="S24" t="str">
        <f t="shared" ref="S24:S30" si="22">J7</f>
        <v>Max</v>
      </c>
      <c r="T24" s="10">
        <f t="shared" ref="T24:T29" si="23">AVERAGE(J28:L28)</f>
        <v>1659.2753333333333</v>
      </c>
      <c r="U24" s="10">
        <f t="shared" ref="U24:U29" si="24">_xlfn.STDEV.P(J28:L28)</f>
        <v>9.160450656066141</v>
      </c>
      <c r="V24" s="10"/>
      <c r="W24" s="10">
        <f t="shared" ref="W24:W25" si="25">T24-$T$23</f>
        <v>1318.9216666666666</v>
      </c>
      <c r="X24" s="10">
        <f>(SQRT((($U$23)^2)+((U24)^2)))</f>
        <v>9.958505197959088</v>
      </c>
      <c r="Y24" s="10"/>
      <c r="Z24" s="10">
        <f>(W24/$W$24)*100</f>
        <v>100</v>
      </c>
      <c r="AA24" s="10">
        <f>Z24*(SQRT((($X$24/$W$24)^2)+((X24/W24)^2)))</f>
        <v>1.0678005728353874</v>
      </c>
      <c r="AB24" s="10"/>
      <c r="AC24" s="9"/>
      <c r="AD24" s="14"/>
      <c r="AE24" s="9"/>
    </row>
    <row r="25" spans="1:38" x14ac:dyDescent="0.3">
      <c r="A25" s="9"/>
      <c r="P25" s="7"/>
      <c r="Q25" s="13"/>
      <c r="R25" s="30"/>
      <c r="S25" t="str">
        <f t="shared" si="22"/>
        <v>Lo</v>
      </c>
      <c r="T25" s="10">
        <f>AVERAGE(J29:L29)</f>
        <v>493.90966666666668</v>
      </c>
      <c r="U25" s="10">
        <f>_xlfn.STDEV.P(J29:L29)</f>
        <v>27.825047497214154</v>
      </c>
      <c r="V25" s="10"/>
      <c r="W25" s="10">
        <f t="shared" si="25"/>
        <v>153.55600000000004</v>
      </c>
      <c r="X25" s="10">
        <f t="shared" ref="X25:X26" si="26">(SQRT((($U$23)^2)+((U25)^2)))</f>
        <v>28.0978867137331</v>
      </c>
      <c r="Y25" s="10"/>
      <c r="Z25" s="10">
        <f t="shared" ref="Z25:Z26" si="27">(W25/$W$24)*100</f>
        <v>11.642541318476082</v>
      </c>
      <c r="AA25" s="10">
        <f t="shared" ref="AA25:AA26" si="28">Z25*(SQRT((($X$24/$W$24)^2)+((X25/W25)^2)))</f>
        <v>2.1321810309264122</v>
      </c>
      <c r="AB25" s="9"/>
      <c r="AC25" s="9"/>
      <c r="AD25" s="14"/>
      <c r="AE25" s="9"/>
    </row>
    <row r="26" spans="1:38" x14ac:dyDescent="0.3">
      <c r="A26" s="9"/>
      <c r="B26" s="9" t="s">
        <v>35</v>
      </c>
      <c r="C26" s="9"/>
      <c r="D26" s="9">
        <v>1</v>
      </c>
      <c r="E26" s="9">
        <v>2</v>
      </c>
      <c r="F26" s="9">
        <v>3</v>
      </c>
      <c r="G26" s="9">
        <v>4</v>
      </c>
      <c r="H26" s="9">
        <v>5</v>
      </c>
      <c r="I26" s="9">
        <v>6</v>
      </c>
      <c r="J26" s="9">
        <v>7</v>
      </c>
      <c r="K26" s="9">
        <v>8</v>
      </c>
      <c r="L26" s="9">
        <v>9</v>
      </c>
      <c r="M26" s="9">
        <v>10</v>
      </c>
      <c r="N26" s="9">
        <v>11</v>
      </c>
      <c r="O26" s="9">
        <v>12</v>
      </c>
      <c r="P26" s="7"/>
      <c r="Q26" s="13"/>
      <c r="R26" s="30"/>
      <c r="S26" t="str">
        <f t="shared" si="22"/>
        <v>Hi</v>
      </c>
      <c r="T26" s="10">
        <f>AVERAGE(J30:L30)</f>
        <v>773.63233333333335</v>
      </c>
      <c r="U26" s="10">
        <f>_xlfn.STDEV.P(J30:L30)</f>
        <v>3.5081165253673685</v>
      </c>
      <c r="V26" s="10"/>
      <c r="W26" s="10">
        <f>T26-$T$23</f>
        <v>433.27866666666671</v>
      </c>
      <c r="X26" s="10">
        <f t="shared" si="26"/>
        <v>5.2502239105690709</v>
      </c>
      <c r="Y26" s="10"/>
      <c r="Z26" s="10">
        <f t="shared" si="27"/>
        <v>32.850978008549916</v>
      </c>
      <c r="AA26" s="10">
        <f t="shared" si="28"/>
        <v>0.46902409377720272</v>
      </c>
      <c r="AB26" s="9"/>
      <c r="AC26" s="9"/>
      <c r="AD26" s="14"/>
      <c r="AE26" s="9"/>
      <c r="AI26" s="17"/>
      <c r="AJ26" s="17"/>
      <c r="AK26" s="17"/>
      <c r="AL26" s="17"/>
    </row>
    <row r="27" spans="1:38" ht="14.25" customHeight="1" x14ac:dyDescent="0.3">
      <c r="A27" s="9"/>
      <c r="B27" s="9"/>
      <c r="C27" s="9" t="s">
        <v>15</v>
      </c>
      <c r="D27">
        <v>334.39800000000002</v>
      </c>
      <c r="E27">
        <v>327.25299999999999</v>
      </c>
      <c r="F27">
        <v>330.63200000000001</v>
      </c>
      <c r="G27">
        <v>340.12799999999999</v>
      </c>
      <c r="H27">
        <v>338.24099999999999</v>
      </c>
      <c r="I27">
        <v>337.2</v>
      </c>
      <c r="J27">
        <v>341.82799999999997</v>
      </c>
      <c r="K27">
        <v>335.00599999999997</v>
      </c>
      <c r="L27">
        <v>344.22699999999998</v>
      </c>
      <c r="M27">
        <v>323.74799999999999</v>
      </c>
      <c r="N27">
        <v>331.637</v>
      </c>
      <c r="O27">
        <v>329.54399999999998</v>
      </c>
      <c r="P27" s="10"/>
      <c r="Q27" s="13"/>
      <c r="R27" s="30" t="s">
        <v>36</v>
      </c>
      <c r="S27" t="str">
        <f t="shared" si="22"/>
        <v>Min</v>
      </c>
      <c r="T27" s="10">
        <f t="shared" si="23"/>
        <v>319.68133333333327</v>
      </c>
      <c r="U27" s="10">
        <f t="shared" si="24"/>
        <v>2.9789819663025008</v>
      </c>
      <c r="V27" s="10"/>
      <c r="W27" s="10">
        <f>T27-$T$27</f>
        <v>0</v>
      </c>
      <c r="X27" s="10"/>
      <c r="Y27" s="10"/>
      <c r="Z27" s="10"/>
      <c r="AA27" s="10"/>
      <c r="AB27" s="9"/>
      <c r="AC27" s="9"/>
      <c r="AD27" s="14"/>
    </row>
    <row r="28" spans="1:38" x14ac:dyDescent="0.3">
      <c r="A28" s="9"/>
      <c r="B28" s="9"/>
      <c r="C28" s="9" t="s">
        <v>20</v>
      </c>
      <c r="D28">
        <v>1662.345</v>
      </c>
      <c r="E28">
        <v>1679.9559999999999</v>
      </c>
      <c r="F28">
        <v>1646.665</v>
      </c>
      <c r="G28">
        <v>1636.8879999999999</v>
      </c>
      <c r="H28">
        <v>1671.8240000000001</v>
      </c>
      <c r="I28">
        <v>1653.0830000000001</v>
      </c>
      <c r="J28">
        <v>1649.231</v>
      </c>
      <c r="K28">
        <v>1657.212</v>
      </c>
      <c r="L28">
        <v>1671.383</v>
      </c>
      <c r="M28">
        <v>1663.8779999999999</v>
      </c>
      <c r="N28">
        <v>1672.4949999999999</v>
      </c>
      <c r="O28">
        <v>1765.5889999999999</v>
      </c>
      <c r="P28" s="10"/>
      <c r="Q28" s="13"/>
      <c r="R28" s="30"/>
      <c r="S28" t="str">
        <f t="shared" si="22"/>
        <v>Max</v>
      </c>
      <c r="T28" s="10">
        <f t="shared" si="23"/>
        <v>1690.229</v>
      </c>
      <c r="U28" s="10">
        <f t="shared" si="24"/>
        <v>43.348777245346447</v>
      </c>
      <c r="V28" s="7"/>
      <c r="W28" s="10">
        <f t="shared" ref="W28:W29" si="29">T28-$T$27</f>
        <v>1370.5476666666668</v>
      </c>
      <c r="X28" s="10">
        <f>(SQRT((($U$27)^2)+((U28)^2)))</f>
        <v>43.451016354306617</v>
      </c>
      <c r="Y28" s="7"/>
      <c r="Z28" s="10">
        <f>(W28/$W$28)*100</f>
        <v>100</v>
      </c>
      <c r="AA28" s="10">
        <f>Z28*(SQRT((($X$28/$W$28)^2)+((X28/W28)^2)))</f>
        <v>4.4835373567565737</v>
      </c>
      <c r="AB28" s="9"/>
      <c r="AC28" s="9"/>
      <c r="AD28" s="18"/>
      <c r="AE28" s="19"/>
      <c r="AF28" s="20"/>
      <c r="AG28" s="20"/>
      <c r="AH28" s="19"/>
      <c r="AI28" s="20"/>
      <c r="AJ28" s="20"/>
    </row>
    <row r="29" spans="1:38" x14ac:dyDescent="0.3">
      <c r="A29" s="9"/>
      <c r="B29" s="9"/>
      <c r="C29" s="9" t="s">
        <v>23</v>
      </c>
      <c r="D29">
        <v>520.17399999999998</v>
      </c>
      <c r="E29">
        <v>511.63900000000001</v>
      </c>
      <c r="F29">
        <v>500.42399999999998</v>
      </c>
      <c r="G29">
        <v>533.64200000000005</v>
      </c>
      <c r="H29">
        <v>473.13</v>
      </c>
      <c r="I29">
        <v>519.99</v>
      </c>
      <c r="J29">
        <v>524.87800000000004</v>
      </c>
      <c r="K29">
        <v>457.4</v>
      </c>
      <c r="L29">
        <v>499.45100000000002</v>
      </c>
      <c r="M29">
        <v>437.57400000000001</v>
      </c>
      <c r="N29">
        <v>457.23899999999998</v>
      </c>
      <c r="O29">
        <v>444.15100000000001</v>
      </c>
      <c r="P29" s="10"/>
      <c r="Q29" s="13"/>
      <c r="R29" s="30"/>
      <c r="S29" t="str">
        <f t="shared" si="22"/>
        <v>Lo</v>
      </c>
      <c r="T29" s="10">
        <f t="shared" si="23"/>
        <v>421.22533333333331</v>
      </c>
      <c r="U29" s="10">
        <f t="shared" si="24"/>
        <v>12.468324943186582</v>
      </c>
      <c r="V29" s="7"/>
      <c r="W29" s="10">
        <f t="shared" si="29"/>
        <v>101.54400000000004</v>
      </c>
      <c r="X29" s="10">
        <f t="shared" ref="X29:X30" si="30">(SQRT((($U$27)^2)+((U29)^2)))</f>
        <v>12.819261306504529</v>
      </c>
      <c r="Y29" s="7"/>
      <c r="Z29" s="10">
        <f t="shared" ref="Z29" si="31">(W29/$W$28)*100</f>
        <v>7.4090090019975001</v>
      </c>
      <c r="AA29" s="10">
        <f t="shared" ref="AA29" si="32">Z29*(SQRT((($X$28/$W$28)^2)+((X29/W29)^2)))</f>
        <v>0.96438164373464086</v>
      </c>
      <c r="AB29" s="9"/>
      <c r="AC29" s="9"/>
      <c r="AH29" s="9"/>
    </row>
    <row r="30" spans="1:38" x14ac:dyDescent="0.3">
      <c r="A30" s="9"/>
      <c r="B30" s="9"/>
      <c r="C30" s="9" t="s">
        <v>25</v>
      </c>
      <c r="D30">
        <v>768.78899999999999</v>
      </c>
      <c r="E30">
        <v>770.96900000000005</v>
      </c>
      <c r="F30">
        <v>766.94200000000001</v>
      </c>
      <c r="G30">
        <v>775.57299999999998</v>
      </c>
      <c r="H30">
        <v>737.64700000000005</v>
      </c>
      <c r="I30">
        <v>758.41899999999998</v>
      </c>
      <c r="J30">
        <v>776.93200000000002</v>
      </c>
      <c r="K30">
        <v>775.19100000000003</v>
      </c>
      <c r="L30">
        <v>768.774</v>
      </c>
      <c r="M30">
        <v>761.28200000000004</v>
      </c>
      <c r="N30">
        <v>752.89800000000002</v>
      </c>
      <c r="O30">
        <v>774.947</v>
      </c>
      <c r="P30" s="10"/>
      <c r="Q30" s="13"/>
      <c r="R30" s="30"/>
      <c r="S30" t="str">
        <f t="shared" si="22"/>
        <v>Hi</v>
      </c>
      <c r="T30" s="10">
        <f>AVERAGE(J34:L34)</f>
        <v>665.15066666666667</v>
      </c>
      <c r="U30" s="10">
        <f>_xlfn.STDEV.P(J34:L34)</f>
        <v>17.325507714221697</v>
      </c>
      <c r="V30" s="10"/>
      <c r="W30" s="10">
        <f>T30-$T$27</f>
        <v>345.4693333333334</v>
      </c>
      <c r="X30" s="10">
        <f t="shared" si="30"/>
        <v>17.57974832331541</v>
      </c>
      <c r="Y30" s="10"/>
      <c r="Z30" s="10">
        <f>(W30/$W$28)*100</f>
        <v>25.206663127124607</v>
      </c>
      <c r="AA30" s="10">
        <f>Z30*(SQRT((($X$28/$W$28)^2)+((X30/W30)^2)))</f>
        <v>1.5112541407872113</v>
      </c>
      <c r="AB30" s="9"/>
      <c r="AC30" s="9"/>
      <c r="AE30" s="9"/>
      <c r="AH30" s="9"/>
    </row>
    <row r="31" spans="1:38" x14ac:dyDescent="0.3">
      <c r="A31" s="9"/>
      <c r="B31" s="9"/>
      <c r="C31" s="9" t="s">
        <v>27</v>
      </c>
      <c r="D31">
        <v>329.13299999999998</v>
      </c>
      <c r="E31">
        <v>320.43900000000002</v>
      </c>
      <c r="F31">
        <v>323.78899999999999</v>
      </c>
      <c r="G31">
        <v>325.82</v>
      </c>
      <c r="H31">
        <v>315.77800000000002</v>
      </c>
      <c r="I31">
        <v>323.928</v>
      </c>
      <c r="J31">
        <v>315.661</v>
      </c>
      <c r="K31">
        <v>320.601</v>
      </c>
      <c r="L31">
        <v>322.78199999999998</v>
      </c>
      <c r="M31">
        <v>322.93</v>
      </c>
      <c r="N31">
        <v>328.40899999999999</v>
      </c>
      <c r="O31">
        <v>335.911</v>
      </c>
      <c r="P31" s="10"/>
      <c r="Q31" s="13"/>
      <c r="R31" s="30" t="s">
        <v>37</v>
      </c>
      <c r="S31" t="str">
        <f>M6</f>
        <v>Min</v>
      </c>
      <c r="T31" s="10">
        <f>AVERAGE(M27:O27)</f>
        <v>328.30966666666666</v>
      </c>
      <c r="U31" s="10">
        <f>_xlfn.STDEV.P(M27:O27)</f>
        <v>3.3368412541737094</v>
      </c>
      <c r="V31" s="10"/>
      <c r="W31" s="10">
        <f>T31-$T$31</f>
        <v>0</v>
      </c>
      <c r="X31" s="10"/>
      <c r="Y31" s="10"/>
      <c r="Z31" s="10"/>
      <c r="AA31" s="10"/>
      <c r="AB31" s="9"/>
      <c r="AC31" s="9"/>
      <c r="AH31" s="9"/>
    </row>
    <row r="32" spans="1:38" x14ac:dyDescent="0.3">
      <c r="A32" s="9"/>
      <c r="B32" s="9"/>
      <c r="C32" s="9" t="s">
        <v>28</v>
      </c>
      <c r="D32">
        <v>1645.24</v>
      </c>
      <c r="E32">
        <v>1612.365</v>
      </c>
      <c r="F32">
        <v>1596.6120000000001</v>
      </c>
      <c r="G32">
        <v>1616.0540000000001</v>
      </c>
      <c r="H32">
        <v>1692.4760000000001</v>
      </c>
      <c r="I32">
        <v>1605.432</v>
      </c>
      <c r="J32">
        <v>1629.1420000000001</v>
      </c>
      <c r="K32">
        <v>1716.3050000000001</v>
      </c>
      <c r="L32">
        <v>1725.24</v>
      </c>
      <c r="M32">
        <v>1706.796</v>
      </c>
      <c r="N32">
        <v>1721.2750000000001</v>
      </c>
      <c r="O32">
        <v>1751.5530000000001</v>
      </c>
      <c r="P32" s="10"/>
      <c r="Q32" s="13"/>
      <c r="R32" s="30"/>
      <c r="S32" t="str">
        <f t="shared" ref="S32:S37" si="33">M7</f>
        <v>Max</v>
      </c>
      <c r="T32" s="10">
        <f t="shared" ref="T32:T37" si="34">AVERAGE(M28:O28)</f>
        <v>1700.6539999999998</v>
      </c>
      <c r="U32" s="10">
        <f t="shared" ref="U32:U38" si="35">_xlfn.STDEV.P(M28:O28)</f>
        <v>46.05054354366154</v>
      </c>
      <c r="V32" s="10"/>
      <c r="W32" s="10">
        <f t="shared" ref="W32:W33" si="36">T32-$T$31</f>
        <v>1372.344333333333</v>
      </c>
      <c r="X32" s="10">
        <f>(SQRT((($U$31)^2)+((U32)^2)))</f>
        <v>46.171279711766957</v>
      </c>
      <c r="Y32" s="10"/>
      <c r="Z32" s="10">
        <f>(W32/$W$32)*100</f>
        <v>100</v>
      </c>
      <c r="AA32" s="10">
        <f>Z32*(SQRT((($X$32/$W$32)^2)+((X32/W32)^2)))</f>
        <v>4.7579931927071684</v>
      </c>
      <c r="AB32" s="9"/>
      <c r="AC32" s="9"/>
      <c r="AE32" s="9"/>
    </row>
    <row r="33" spans="1:34" x14ac:dyDescent="0.3">
      <c r="A33" s="9"/>
      <c r="B33" s="9"/>
      <c r="C33" s="9" t="s">
        <v>30</v>
      </c>
      <c r="D33">
        <v>482.07400000000001</v>
      </c>
      <c r="E33">
        <v>485.87200000000001</v>
      </c>
      <c r="F33">
        <v>471.44299999999998</v>
      </c>
      <c r="G33">
        <v>446.96800000000002</v>
      </c>
      <c r="H33">
        <v>440.26299999999998</v>
      </c>
      <c r="I33">
        <v>438.43599999999998</v>
      </c>
      <c r="J33">
        <v>404.21600000000001</v>
      </c>
      <c r="K33">
        <v>425.70499999999998</v>
      </c>
      <c r="L33">
        <v>433.755</v>
      </c>
      <c r="M33">
        <v>399.387</v>
      </c>
      <c r="N33">
        <v>422.29300000000001</v>
      </c>
      <c r="O33">
        <v>435.81400000000002</v>
      </c>
      <c r="P33" s="10"/>
      <c r="Q33" s="13"/>
      <c r="R33" s="30"/>
      <c r="S33" t="str">
        <f t="shared" si="33"/>
        <v>Lo</v>
      </c>
      <c r="T33" s="10">
        <f>AVERAGE(M29:O29)</f>
        <v>446.32133333333331</v>
      </c>
      <c r="U33" s="10">
        <f>_xlfn.STDEV.P(M29:O29)</f>
        <v>8.1735678188223666</v>
      </c>
      <c r="V33" s="7"/>
      <c r="W33" s="10">
        <f t="shared" si="36"/>
        <v>118.01166666666666</v>
      </c>
      <c r="X33" s="10">
        <f t="shared" ref="X33:X34" si="37">(SQRT((($U$31)^2)+((U33)^2)))</f>
        <v>8.8284608196697683</v>
      </c>
      <c r="Y33" s="7"/>
      <c r="Z33" s="10">
        <f t="shared" ref="Z33" si="38">(W33/$W$32)*100</f>
        <v>8.5992752547769236</v>
      </c>
      <c r="AA33" s="10">
        <f t="shared" ref="AA33" si="39">Z33*(SQRT((($X$32/$W$32)^2)+((X33/W33)^2)))</f>
        <v>0.70537498015235855</v>
      </c>
      <c r="AB33" s="9"/>
      <c r="AC33" s="9"/>
      <c r="AE33" s="9"/>
    </row>
    <row r="34" spans="1:34" x14ac:dyDescent="0.3">
      <c r="A34" s="9"/>
      <c r="B34" s="9"/>
      <c r="C34" s="9" t="s">
        <v>31</v>
      </c>
      <c r="D34">
        <v>811.21400000000006</v>
      </c>
      <c r="E34">
        <v>787.80799999999999</v>
      </c>
      <c r="F34">
        <v>767.34400000000005</v>
      </c>
      <c r="G34">
        <v>742.72699999999998</v>
      </c>
      <c r="H34">
        <v>758.17100000000005</v>
      </c>
      <c r="I34">
        <v>722.17899999999997</v>
      </c>
      <c r="J34">
        <v>648.61500000000001</v>
      </c>
      <c r="K34">
        <v>657.76</v>
      </c>
      <c r="L34">
        <v>689.077</v>
      </c>
      <c r="M34">
        <v>608.53700000000003</v>
      </c>
      <c r="N34">
        <v>612.87900000000002</v>
      </c>
      <c r="O34">
        <v>641.55600000000004</v>
      </c>
      <c r="P34" s="10"/>
      <c r="Q34" s="13"/>
      <c r="R34" s="30"/>
      <c r="S34" t="str">
        <f t="shared" si="33"/>
        <v>Hi</v>
      </c>
      <c r="T34" s="10">
        <f>AVERAGE(M30:O30)</f>
        <v>763.04233333333332</v>
      </c>
      <c r="U34" s="10">
        <f>_xlfn.STDEV.P(M30:O30)</f>
        <v>9.0871220355450664</v>
      </c>
      <c r="W34" s="10">
        <f>T34-$T$31</f>
        <v>434.73266666666666</v>
      </c>
      <c r="X34" s="10">
        <f t="shared" si="37"/>
        <v>9.6804078656038186</v>
      </c>
      <c r="Z34" s="10">
        <f>(W34/$W$32)*100</f>
        <v>31.67810411041156</v>
      </c>
      <c r="AA34" s="10">
        <f>Z34*(SQRT((($X$32/$W$32)^2)+((X34/W34)^2)))</f>
        <v>1.2780716832626846</v>
      </c>
      <c r="AB34" s="9"/>
      <c r="AC34" s="9"/>
      <c r="AH34" s="9"/>
    </row>
    <row r="35" spans="1:34" x14ac:dyDescent="0.3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10"/>
      <c r="Q35" s="13"/>
      <c r="R35" s="30" t="s">
        <v>38</v>
      </c>
      <c r="S35" t="str">
        <f>M10</f>
        <v>Min</v>
      </c>
      <c r="T35" s="10">
        <f t="shared" si="34"/>
        <v>329.08333333333331</v>
      </c>
      <c r="U35" s="10">
        <f t="shared" si="35"/>
        <v>5.3208792715323101</v>
      </c>
      <c r="W35" s="10">
        <f>T35-$T$35</f>
        <v>0</v>
      </c>
      <c r="X35" s="10"/>
      <c r="Z35" s="10"/>
      <c r="AA35" s="10"/>
      <c r="AB35" s="9"/>
      <c r="AC35" s="9"/>
      <c r="AE35" s="9"/>
    </row>
    <row r="36" spans="1:34" x14ac:dyDescent="0.3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13"/>
      <c r="R36" s="30"/>
      <c r="S36" t="str">
        <f t="shared" si="33"/>
        <v>Max</v>
      </c>
      <c r="T36" s="10">
        <f t="shared" si="34"/>
        <v>1726.5413333333333</v>
      </c>
      <c r="U36" s="10">
        <f t="shared" si="35"/>
        <v>18.647572895390159</v>
      </c>
      <c r="W36" s="10">
        <f t="shared" ref="W36:W38" si="40">T36-$T$35</f>
        <v>1397.4580000000001</v>
      </c>
      <c r="X36" s="10">
        <f>(SQRT((($U$35)^2)+((U36)^2)))</f>
        <v>19.391847026807731</v>
      </c>
      <c r="Z36" s="10">
        <f>(W36/$W$36)*100</f>
        <v>100</v>
      </c>
      <c r="AA36" s="10">
        <f>Z36*(SQRT((($X$36/$W$36)^2)+((X36/W36)^2)))</f>
        <v>1.9624355840945396</v>
      </c>
      <c r="AB36" s="9"/>
      <c r="AC36" s="9"/>
      <c r="AH36" s="9"/>
    </row>
    <row r="37" spans="1:34" x14ac:dyDescent="0.3">
      <c r="A37" s="9"/>
      <c r="B37" s="9"/>
      <c r="C37" s="9"/>
      <c r="D37" s="9">
        <v>1</v>
      </c>
      <c r="E37" s="9">
        <v>2</v>
      </c>
      <c r="F37" s="9">
        <v>3</v>
      </c>
      <c r="G37" s="9">
        <v>4</v>
      </c>
      <c r="H37" s="9">
        <v>5</v>
      </c>
      <c r="I37" s="9">
        <v>6</v>
      </c>
      <c r="J37" s="9">
        <v>7</v>
      </c>
      <c r="K37" s="9">
        <v>8</v>
      </c>
      <c r="L37" s="9">
        <v>9</v>
      </c>
      <c r="M37" s="9">
        <v>10</v>
      </c>
      <c r="N37" s="9">
        <v>11</v>
      </c>
      <c r="O37" s="9">
        <v>12</v>
      </c>
      <c r="P37" s="9"/>
      <c r="Q37" s="13"/>
      <c r="R37" s="30"/>
      <c r="S37" t="str">
        <f t="shared" si="33"/>
        <v>Lo</v>
      </c>
      <c r="T37" s="10">
        <f t="shared" si="34"/>
        <v>419.16466666666673</v>
      </c>
      <c r="U37" s="10">
        <f t="shared" si="35"/>
        <v>15.034880208664422</v>
      </c>
      <c r="W37" s="10">
        <f t="shared" si="40"/>
        <v>90.081333333333419</v>
      </c>
      <c r="X37" s="10">
        <f t="shared" ref="X37:X38" si="41">(SQRT((($U$35)^2)+((U37)^2)))</f>
        <v>15.948648190712319</v>
      </c>
      <c r="Z37" s="10">
        <f>(W37/$W$36)*100</f>
        <v>6.4460852013680139</v>
      </c>
      <c r="AA37" s="10">
        <f t="shared" ref="AA37:AA38" si="42">Z37*(SQRT((($X$36/$W$36)^2)+((X37/W37)^2)))</f>
        <v>1.1447613958030651</v>
      </c>
      <c r="AB37" s="9"/>
      <c r="AC37" s="9"/>
    </row>
    <row r="38" spans="1:34" x14ac:dyDescent="0.3">
      <c r="A38" s="9"/>
      <c r="B38" s="9"/>
      <c r="C38" s="9" t="s">
        <v>15</v>
      </c>
      <c r="D38">
        <v>383.27699999999999</v>
      </c>
      <c r="E38">
        <v>368.72399999999999</v>
      </c>
      <c r="F38">
        <v>369.16800000000001</v>
      </c>
      <c r="P38" s="9"/>
      <c r="Q38" s="13"/>
      <c r="R38" s="30"/>
      <c r="S38" t="str">
        <f>M13</f>
        <v>Hi</v>
      </c>
      <c r="T38" s="10">
        <f>AVERAGE(M34:O34)</f>
        <v>620.9906666666667</v>
      </c>
      <c r="U38" s="10">
        <f t="shared" si="35"/>
        <v>14.649526552835159</v>
      </c>
      <c r="W38" s="10">
        <f t="shared" si="40"/>
        <v>291.90733333333338</v>
      </c>
      <c r="X38" s="10">
        <f t="shared" si="41"/>
        <v>15.585903388781947</v>
      </c>
      <c r="Y38" s="9"/>
      <c r="Z38" s="10">
        <f t="shared" ref="Z38" si="43">(W38/$W$36)*100</f>
        <v>20.8884512688992</v>
      </c>
      <c r="AA38" s="10">
        <f t="shared" si="42"/>
        <v>1.1523545231124217</v>
      </c>
      <c r="AB38" s="9"/>
      <c r="AC38" s="9"/>
    </row>
    <row r="39" spans="1:34" x14ac:dyDescent="0.3">
      <c r="A39" s="9"/>
      <c r="B39" s="9"/>
      <c r="C39" s="9" t="s">
        <v>20</v>
      </c>
      <c r="D39">
        <v>1686.1120000000001</v>
      </c>
      <c r="E39">
        <v>1765.854</v>
      </c>
      <c r="F39">
        <v>1742.914</v>
      </c>
      <c r="P39" s="9"/>
      <c r="Q39" s="13"/>
      <c r="R39" s="30" t="s">
        <v>39</v>
      </c>
      <c r="S39" t="str">
        <f>D17</f>
        <v>Min</v>
      </c>
      <c r="T39" s="10">
        <f>AVERAGE(D38:F38)</f>
        <v>373.72299999999996</v>
      </c>
      <c r="U39" s="10">
        <f>_xlfn.STDEV.P(D38:F38)</f>
        <v>6.758129474936089</v>
      </c>
      <c r="W39" s="10">
        <f>T39-$T$39</f>
        <v>0</v>
      </c>
      <c r="X39" s="10"/>
      <c r="Z39" s="10"/>
      <c r="AA39" s="10"/>
      <c r="AB39" s="9"/>
      <c r="AC39" s="9"/>
    </row>
    <row r="40" spans="1:34" x14ac:dyDescent="0.3">
      <c r="A40" s="9"/>
      <c r="B40" s="9"/>
      <c r="C40" s="9" t="s">
        <v>23</v>
      </c>
      <c r="D40">
        <v>390.30500000000001</v>
      </c>
      <c r="E40">
        <v>379.11900000000003</v>
      </c>
      <c r="F40">
        <v>340.38400000000001</v>
      </c>
      <c r="P40" s="9"/>
      <c r="Q40" s="13"/>
      <c r="R40" s="30"/>
      <c r="S40" t="str">
        <f t="shared" ref="S40:S42" si="44">D18</f>
        <v>Max</v>
      </c>
      <c r="T40" s="10">
        <f t="shared" ref="T40:T41" si="45">AVERAGE(D39:F39)</f>
        <v>1731.6266666666668</v>
      </c>
      <c r="U40" s="10">
        <f t="shared" ref="U40:U42" si="46">_xlfn.STDEV.P(D39:F39)</f>
        <v>33.518647161774801</v>
      </c>
      <c r="W40" s="10">
        <f t="shared" ref="W40:W42" si="47">T40-$T$39</f>
        <v>1357.9036666666668</v>
      </c>
      <c r="X40" s="10">
        <f>(SQRT((($U$39)^2)+((U40)^2)))</f>
        <v>34.193157525381501</v>
      </c>
      <c r="Z40" s="10">
        <f>(W40/$W$40)*100</f>
        <v>100</v>
      </c>
      <c r="AA40" s="10">
        <f>Z40*(SQRT((($X$40/$W$40)^2)+((X40/W40)^2)))</f>
        <v>3.5611088105725344</v>
      </c>
      <c r="AB40" s="9"/>
      <c r="AC40" s="9"/>
    </row>
    <row r="41" spans="1:34" x14ac:dyDescent="0.3">
      <c r="A41" s="9"/>
      <c r="B41" s="9"/>
      <c r="C41" s="9" t="s">
        <v>25</v>
      </c>
      <c r="D41">
        <v>400.83699999999999</v>
      </c>
      <c r="E41">
        <v>405.20800000000003</v>
      </c>
      <c r="F41">
        <v>395.03300000000002</v>
      </c>
      <c r="P41" s="9"/>
      <c r="Q41" s="13"/>
      <c r="R41" s="30"/>
      <c r="S41" t="str">
        <f t="shared" si="44"/>
        <v>Lo</v>
      </c>
      <c r="T41" s="10">
        <f t="shared" si="45"/>
        <v>369.93599999999998</v>
      </c>
      <c r="U41" s="10">
        <f t="shared" si="46"/>
        <v>21.389595243170607</v>
      </c>
      <c r="W41" s="10">
        <f t="shared" si="47"/>
        <v>-3.7869999999999777</v>
      </c>
      <c r="X41" s="10">
        <f t="shared" ref="X41:X42" si="48">(SQRT((($U$39)^2)+((U41)^2)))</f>
        <v>22.431832262806054</v>
      </c>
      <c r="Z41" s="10">
        <f t="shared" ref="Z41:Z42" si="49">(W41/$W$40)*100</f>
        <v>-0.27888576288303052</v>
      </c>
      <c r="AA41" s="10">
        <f t="shared" ref="AA41:AA42" si="50">Z41*(SQRT((($X$40/$W$40)^2)+((X41/W41)^2)))</f>
        <v>-1.6519607026939487</v>
      </c>
      <c r="AB41" s="9"/>
    </row>
    <row r="42" spans="1:34" x14ac:dyDescent="0.3">
      <c r="A42" s="9"/>
      <c r="B42" s="9"/>
      <c r="C42" s="9" t="s">
        <v>27</v>
      </c>
      <c r="P42" s="9"/>
      <c r="Q42" s="13"/>
      <c r="R42" s="30"/>
      <c r="S42" t="str">
        <f t="shared" si="44"/>
        <v>Hi</v>
      </c>
      <c r="T42" s="10">
        <f>AVERAGE(D41:F41)</f>
        <v>400.35933333333332</v>
      </c>
      <c r="U42" s="10">
        <f t="shared" si="46"/>
        <v>4.1676356473291811</v>
      </c>
      <c r="W42" s="10">
        <f t="shared" si="47"/>
        <v>26.636333333333369</v>
      </c>
      <c r="X42" s="10">
        <f t="shared" si="48"/>
        <v>7.9398678130614275</v>
      </c>
      <c r="Z42" s="10">
        <f t="shared" si="49"/>
        <v>1.9615775394965451</v>
      </c>
      <c r="AA42" s="10">
        <f t="shared" si="50"/>
        <v>0.5867976953056161</v>
      </c>
      <c r="AB42" s="9"/>
    </row>
    <row r="43" spans="1:34" x14ac:dyDescent="0.3">
      <c r="A43" s="9"/>
      <c r="B43" s="9"/>
      <c r="C43" s="9" t="s">
        <v>28</v>
      </c>
      <c r="P43" s="9"/>
      <c r="Q43" s="13"/>
      <c r="R43" s="30"/>
      <c r="T43" s="10"/>
      <c r="U43" s="10"/>
      <c r="V43" s="18"/>
      <c r="W43" s="10"/>
      <c r="X43" s="10"/>
      <c r="Z43" s="10"/>
      <c r="AA43" s="10"/>
      <c r="AB43" s="9"/>
      <c r="AC43" s="9"/>
    </row>
    <row r="44" spans="1:34" x14ac:dyDescent="0.3">
      <c r="C44" s="9" t="s">
        <v>30</v>
      </c>
      <c r="Q44" s="13"/>
      <c r="R44" s="30"/>
      <c r="T44" s="10"/>
      <c r="U44" s="10"/>
      <c r="W44" s="10"/>
      <c r="X44" s="10"/>
      <c r="Z44" s="10"/>
      <c r="AA44" s="10"/>
      <c r="AC44" s="9"/>
    </row>
    <row r="45" spans="1:34" x14ac:dyDescent="0.3">
      <c r="C45" s="9" t="s">
        <v>31</v>
      </c>
      <c r="Q45" s="13"/>
      <c r="R45" s="30"/>
      <c r="T45" s="10"/>
      <c r="U45" s="10"/>
      <c r="W45" s="10"/>
      <c r="X45" s="10"/>
      <c r="Z45" s="10"/>
      <c r="AA45" s="10"/>
      <c r="AC45" s="9"/>
      <c r="AE45" s="9"/>
    </row>
    <row r="46" spans="1:34" x14ac:dyDescent="0.3">
      <c r="Q46" s="13"/>
      <c r="R46" s="30"/>
      <c r="T46" s="10"/>
      <c r="U46" s="10"/>
      <c r="W46" s="10"/>
      <c r="X46" s="10"/>
      <c r="Z46" s="10"/>
      <c r="AA46" s="10"/>
      <c r="AC46" s="9"/>
      <c r="AE46" s="9"/>
    </row>
    <row r="47" spans="1:34" x14ac:dyDescent="0.3">
      <c r="Q47" s="30"/>
      <c r="R47" s="30"/>
      <c r="T47" s="10"/>
      <c r="U47" s="10"/>
      <c r="W47" s="10"/>
      <c r="X47" s="10"/>
      <c r="Z47" s="10"/>
      <c r="AA47" s="10"/>
      <c r="AC47" s="9"/>
      <c r="AE47" s="9"/>
    </row>
    <row r="48" spans="1:34" x14ac:dyDescent="0.3">
      <c r="Q48" s="30"/>
      <c r="R48" s="30"/>
      <c r="T48" s="10"/>
      <c r="U48" s="10"/>
      <c r="W48" s="10"/>
      <c r="X48" s="10"/>
      <c r="Z48" s="10"/>
      <c r="AA48" s="10"/>
      <c r="AC48" s="9"/>
      <c r="AE48" s="9"/>
    </row>
    <row r="49" spans="17:31" x14ac:dyDescent="0.3">
      <c r="Q49" s="30"/>
      <c r="R49" s="30"/>
      <c r="T49" s="10"/>
      <c r="U49" s="10"/>
      <c r="V49" s="8"/>
      <c r="W49" s="10"/>
      <c r="X49" s="10"/>
      <c r="Z49" s="10"/>
      <c r="AA49" s="10"/>
      <c r="AC49" s="9"/>
      <c r="AE49" s="9"/>
    </row>
    <row r="50" spans="17:31" x14ac:dyDescent="0.3">
      <c r="Q50" s="30"/>
      <c r="R50" s="30"/>
      <c r="T50" s="10"/>
      <c r="U50" s="10"/>
      <c r="V50" s="8"/>
      <c r="W50" s="10"/>
      <c r="X50" s="10"/>
      <c r="Z50" s="10"/>
      <c r="AA50" s="10"/>
    </row>
    <row r="51" spans="17:31" x14ac:dyDescent="0.3">
      <c r="R51" s="30"/>
      <c r="T51" s="21"/>
      <c r="U51" s="21"/>
      <c r="V51" s="18"/>
      <c r="W51" s="21"/>
    </row>
    <row r="52" spans="17:31" x14ac:dyDescent="0.3">
      <c r="R52" s="30"/>
      <c r="T52" s="21"/>
      <c r="U52" s="21"/>
      <c r="V52" s="18"/>
      <c r="W52" s="21"/>
      <c r="X52" s="10"/>
      <c r="Z52" s="10"/>
      <c r="AA52" s="10"/>
    </row>
    <row r="53" spans="17:31" x14ac:dyDescent="0.3">
      <c r="R53" s="30"/>
      <c r="T53" s="21"/>
      <c r="U53" s="21"/>
      <c r="V53" s="18"/>
      <c r="W53" s="21"/>
      <c r="X53" s="10"/>
      <c r="Z53" s="10"/>
      <c r="AA53" s="10"/>
    </row>
    <row r="54" spans="17:31" x14ac:dyDescent="0.3">
      <c r="R54" s="30"/>
      <c r="T54" s="21"/>
      <c r="U54" s="21"/>
      <c r="W54" s="21"/>
      <c r="X54" s="10"/>
      <c r="Z54" s="10"/>
      <c r="AA54" s="10"/>
    </row>
    <row r="55" spans="17:31" x14ac:dyDescent="0.3">
      <c r="R55" s="30"/>
      <c r="T55" s="21"/>
      <c r="U55" s="21"/>
      <c r="W55" s="21"/>
    </row>
    <row r="56" spans="17:31" x14ac:dyDescent="0.3">
      <c r="R56" s="30"/>
      <c r="T56" s="21"/>
      <c r="U56" s="21"/>
      <c r="W56" s="21"/>
      <c r="X56" s="10"/>
      <c r="Z56" s="10"/>
      <c r="AA56" s="10"/>
    </row>
    <row r="57" spans="17:31" x14ac:dyDescent="0.3">
      <c r="R57" s="30"/>
      <c r="T57" s="21"/>
      <c r="U57" s="21"/>
      <c r="W57" s="21"/>
      <c r="X57" s="10"/>
      <c r="Z57" s="10"/>
      <c r="AA57" s="10"/>
    </row>
    <row r="58" spans="17:31" x14ac:dyDescent="0.3">
      <c r="R58" s="30"/>
      <c r="T58" s="21"/>
      <c r="U58" s="21"/>
      <c r="W58" s="21"/>
      <c r="X58" s="10"/>
      <c r="Z58" s="10"/>
      <c r="AA58" s="10"/>
    </row>
    <row r="59" spans="17:31" x14ac:dyDescent="0.3">
      <c r="R59" s="30"/>
      <c r="T59" s="21"/>
      <c r="U59" s="21"/>
      <c r="W59" s="21"/>
    </row>
    <row r="60" spans="17:31" x14ac:dyDescent="0.3">
      <c r="R60" s="30"/>
      <c r="T60" s="21"/>
      <c r="U60" s="21"/>
      <c r="W60" s="21"/>
      <c r="X60" s="10"/>
      <c r="Z60" s="10"/>
      <c r="AA60" s="10"/>
      <c r="AD60" s="18"/>
    </row>
    <row r="61" spans="17:31" x14ac:dyDescent="0.3">
      <c r="R61" s="30"/>
      <c r="T61" s="21"/>
      <c r="U61" s="21"/>
      <c r="W61" s="21"/>
      <c r="X61" s="10"/>
      <c r="Z61" s="10"/>
      <c r="AA61" s="10"/>
      <c r="AD61" s="18"/>
    </row>
    <row r="62" spans="17:31" x14ac:dyDescent="0.3">
      <c r="R62" s="30"/>
      <c r="T62" s="21"/>
      <c r="U62" s="21"/>
      <c r="W62" s="21"/>
      <c r="X62" s="10"/>
      <c r="Z62" s="10"/>
      <c r="AA62" s="10"/>
    </row>
    <row r="63" spans="17:31" x14ac:dyDescent="0.3">
      <c r="R63" s="30"/>
      <c r="T63" s="21"/>
      <c r="U63" s="21"/>
      <c r="W63" s="21"/>
    </row>
    <row r="64" spans="17:31" x14ac:dyDescent="0.3">
      <c r="R64" s="30"/>
      <c r="T64" s="21"/>
      <c r="U64" s="21"/>
      <c r="W64" s="21"/>
      <c r="X64" s="10"/>
      <c r="Z64" s="10"/>
      <c r="AA64" s="10"/>
    </row>
    <row r="65" spans="18:27" x14ac:dyDescent="0.3">
      <c r="R65" s="30"/>
      <c r="T65" s="21"/>
      <c r="U65" s="21"/>
      <c r="W65" s="21"/>
      <c r="X65" s="10"/>
      <c r="Z65" s="10"/>
      <c r="AA65" s="10"/>
    </row>
    <row r="66" spans="18:27" x14ac:dyDescent="0.3">
      <c r="R66" s="30"/>
      <c r="T66" s="21"/>
      <c r="U66" s="21"/>
      <c r="W66" s="21"/>
      <c r="X66" s="10"/>
      <c r="Z66" s="10"/>
      <c r="AA66" s="10"/>
    </row>
    <row r="67" spans="18:27" x14ac:dyDescent="0.3">
      <c r="R67" s="30"/>
      <c r="T67" s="21"/>
      <c r="U67" s="21"/>
      <c r="W67" s="21"/>
    </row>
    <row r="68" spans="18:27" x14ac:dyDescent="0.3">
      <c r="R68" s="30"/>
      <c r="T68" s="21"/>
      <c r="U68" s="21"/>
      <c r="W68" s="21"/>
      <c r="X68" s="10"/>
      <c r="Z68" s="10"/>
      <c r="AA68" s="10"/>
    </row>
    <row r="69" spans="18:27" x14ac:dyDescent="0.3">
      <c r="R69" s="30"/>
      <c r="T69" s="21"/>
      <c r="U69" s="21"/>
      <c r="W69" s="21"/>
      <c r="X69" s="10"/>
      <c r="Z69" s="10"/>
      <c r="AA69" s="10"/>
    </row>
    <row r="70" spans="18:27" x14ac:dyDescent="0.3">
      <c r="R70" s="30"/>
      <c r="T70" s="21"/>
      <c r="U70" s="21"/>
      <c r="W70" s="21"/>
      <c r="X70" s="10"/>
      <c r="Z70" s="10"/>
      <c r="AA70" s="10"/>
    </row>
  </sheetData>
  <mergeCells count="100">
    <mergeCell ref="D3:I3"/>
    <mergeCell ref="J3:O3"/>
    <mergeCell ref="D4:F4"/>
    <mergeCell ref="G4:I4"/>
    <mergeCell ref="J4:L4"/>
    <mergeCell ref="M4:O4"/>
    <mergeCell ref="T4:U4"/>
    <mergeCell ref="W4:X4"/>
    <mergeCell ref="Z4:AA4"/>
    <mergeCell ref="B6:B9"/>
    <mergeCell ref="D6:F6"/>
    <mergeCell ref="G6:I6"/>
    <mergeCell ref="J6:L6"/>
    <mergeCell ref="M6:O6"/>
    <mergeCell ref="P6:P9"/>
    <mergeCell ref="D7:F7"/>
    <mergeCell ref="D8:F8"/>
    <mergeCell ref="G8:I8"/>
    <mergeCell ref="J8:L8"/>
    <mergeCell ref="M8:O8"/>
    <mergeCell ref="D9:F9"/>
    <mergeCell ref="G7:I7"/>
    <mergeCell ref="J7:L7"/>
    <mergeCell ref="M7:O7"/>
    <mergeCell ref="R7:R10"/>
    <mergeCell ref="AC7:AC8"/>
    <mergeCell ref="G9:I9"/>
    <mergeCell ref="J9:L9"/>
    <mergeCell ref="M9:O9"/>
    <mergeCell ref="AC9:AC10"/>
    <mergeCell ref="B10:B13"/>
    <mergeCell ref="D10:F10"/>
    <mergeCell ref="G10:I10"/>
    <mergeCell ref="J10:L10"/>
    <mergeCell ref="M10:O10"/>
    <mergeCell ref="D11:F11"/>
    <mergeCell ref="D16:F16"/>
    <mergeCell ref="G16:I16"/>
    <mergeCell ref="G11:I11"/>
    <mergeCell ref="J11:L11"/>
    <mergeCell ref="M11:O11"/>
    <mergeCell ref="D12:F12"/>
    <mergeCell ref="G12:I12"/>
    <mergeCell ref="J12:L12"/>
    <mergeCell ref="M12:O12"/>
    <mergeCell ref="D13:F13"/>
    <mergeCell ref="G13:I13"/>
    <mergeCell ref="J13:L13"/>
    <mergeCell ref="M13:O13"/>
    <mergeCell ref="AC13:AC14"/>
    <mergeCell ref="R15:R18"/>
    <mergeCell ref="R11:R14"/>
    <mergeCell ref="AC11:AC12"/>
    <mergeCell ref="B17:B24"/>
    <mergeCell ref="D17:F17"/>
    <mergeCell ref="G17:I17"/>
    <mergeCell ref="J17:L17"/>
    <mergeCell ref="M17:O17"/>
    <mergeCell ref="D18:F18"/>
    <mergeCell ref="G18:I18"/>
    <mergeCell ref="J18:L18"/>
    <mergeCell ref="M18:O18"/>
    <mergeCell ref="D19:F19"/>
    <mergeCell ref="G19:I19"/>
    <mergeCell ref="J19:L19"/>
    <mergeCell ref="M19:O19"/>
    <mergeCell ref="R19:R22"/>
    <mergeCell ref="D20:F20"/>
    <mergeCell ref="G20:I20"/>
    <mergeCell ref="J20:L20"/>
    <mergeCell ref="M20:O20"/>
    <mergeCell ref="D21:F21"/>
    <mergeCell ref="G21:I21"/>
    <mergeCell ref="J21:L21"/>
    <mergeCell ref="M21:O21"/>
    <mergeCell ref="D22:F22"/>
    <mergeCell ref="G22:I22"/>
    <mergeCell ref="J22:L22"/>
    <mergeCell ref="M22:O22"/>
    <mergeCell ref="Q47:Q50"/>
    <mergeCell ref="R47:R50"/>
    <mergeCell ref="D23:F23"/>
    <mergeCell ref="G23:I23"/>
    <mergeCell ref="J23:L23"/>
    <mergeCell ref="M23:O23"/>
    <mergeCell ref="R23:R26"/>
    <mergeCell ref="D24:F24"/>
    <mergeCell ref="G24:I24"/>
    <mergeCell ref="J24:L24"/>
    <mergeCell ref="M24:O24"/>
    <mergeCell ref="R27:R30"/>
    <mergeCell ref="R31:R34"/>
    <mergeCell ref="R35:R38"/>
    <mergeCell ref="R39:R42"/>
    <mergeCell ref="R43:R46"/>
    <mergeCell ref="R51:R54"/>
    <mergeCell ref="R55:R58"/>
    <mergeCell ref="R59:R62"/>
    <mergeCell ref="R63:R66"/>
    <mergeCell ref="R67:R7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7"/>
  <sheetViews>
    <sheetView zoomScale="70" zoomScaleNormal="70" workbookViewId="0">
      <selection activeCell="J15" sqref="J15:L15"/>
    </sheetView>
  </sheetViews>
  <sheetFormatPr defaultRowHeight="14.4" x14ac:dyDescent="0.3"/>
  <cols>
    <col min="2" max="2" width="11.44140625" customWidth="1"/>
    <col min="17" max="17" width="14.5546875" customWidth="1"/>
    <col min="18" max="18" width="19.33203125" customWidth="1"/>
    <col min="19" max="19" width="33.88671875" customWidth="1"/>
    <col min="20" max="20" width="9.5546875" customWidth="1"/>
    <col min="21" max="21" width="8.109375" customWidth="1"/>
    <col min="24" max="24" width="9.109375" customWidth="1"/>
    <col min="29" max="29" width="11.5546875" bestFit="1" customWidth="1"/>
    <col min="30" max="30" width="16.44140625" customWidth="1"/>
    <col min="31" max="31" width="12.5546875" customWidth="1"/>
    <col min="32" max="32" width="13" customWidth="1"/>
    <col min="33" max="36" width="10.44140625" customWidth="1"/>
    <col min="37" max="37" width="15.6640625" bestFit="1" customWidth="1"/>
    <col min="38" max="38" width="9.77734375" customWidth="1"/>
    <col min="39" max="39" width="11.33203125" customWidth="1"/>
  </cols>
  <sheetData>
    <row r="1" spans="1:43" ht="14.4" customHeight="1" x14ac:dyDescent="0.3">
      <c r="A1" s="22" t="s">
        <v>70</v>
      </c>
      <c r="B1" s="8"/>
      <c r="C1" s="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10"/>
      <c r="Q1" s="10"/>
      <c r="R1" s="9"/>
      <c r="S1" s="9"/>
      <c r="T1" s="34" t="s">
        <v>11</v>
      </c>
      <c r="U1" s="34"/>
      <c r="V1" s="9"/>
      <c r="W1" s="35" t="s">
        <v>12</v>
      </c>
      <c r="X1" s="35"/>
      <c r="Y1" s="9"/>
      <c r="Z1" s="34" t="s">
        <v>13</v>
      </c>
      <c r="AA1" s="34"/>
      <c r="AB1" s="9"/>
      <c r="AC1" s="9"/>
      <c r="AD1" s="9"/>
      <c r="AE1" s="9"/>
      <c r="AF1" s="9"/>
    </row>
    <row r="2" spans="1:43" x14ac:dyDescent="0.3">
      <c r="A2" s="9"/>
      <c r="B2" s="9"/>
      <c r="C2" s="9"/>
      <c r="D2" s="9">
        <v>1</v>
      </c>
      <c r="E2" s="9">
        <v>2</v>
      </c>
      <c r="F2" s="9">
        <v>3</v>
      </c>
      <c r="G2" s="9">
        <v>4</v>
      </c>
      <c r="H2" s="9">
        <v>5</v>
      </c>
      <c r="I2" s="9">
        <v>6</v>
      </c>
      <c r="J2" s="9">
        <v>7</v>
      </c>
      <c r="K2" s="9">
        <v>8</v>
      </c>
      <c r="L2" s="9">
        <v>9</v>
      </c>
      <c r="M2" s="9">
        <v>10</v>
      </c>
      <c r="N2" s="9">
        <v>11</v>
      </c>
      <c r="O2" s="9">
        <v>12</v>
      </c>
      <c r="P2" s="10"/>
      <c r="Q2" s="10"/>
      <c r="R2" s="9"/>
      <c r="S2" s="11" t="s">
        <v>14</v>
      </c>
      <c r="T2" s="9"/>
      <c r="U2" s="9"/>
      <c r="V2" s="9"/>
      <c r="W2" s="9"/>
      <c r="X2" s="9"/>
      <c r="Y2" s="9"/>
      <c r="Z2" s="9"/>
      <c r="AA2" s="9"/>
      <c r="AB2" s="9"/>
      <c r="AC2" s="9"/>
      <c r="AD2" s="9"/>
    </row>
    <row r="3" spans="1:43" x14ac:dyDescent="0.3">
      <c r="A3" s="22" t="s">
        <v>40</v>
      </c>
      <c r="B3" s="13"/>
      <c r="C3" s="9" t="s">
        <v>15</v>
      </c>
      <c r="D3" s="31" t="s">
        <v>16</v>
      </c>
      <c r="E3" s="32"/>
      <c r="F3" s="33"/>
      <c r="G3" s="31" t="s">
        <v>16</v>
      </c>
      <c r="H3" s="32"/>
      <c r="I3" s="33"/>
      <c r="J3" s="31" t="s">
        <v>16</v>
      </c>
      <c r="K3" s="32"/>
      <c r="L3" s="33"/>
      <c r="M3" s="31" t="s">
        <v>16</v>
      </c>
      <c r="N3" s="32"/>
      <c r="O3" s="33"/>
      <c r="P3" s="36"/>
      <c r="Q3" s="10"/>
      <c r="S3" s="9"/>
      <c r="T3" s="12" t="s">
        <v>17</v>
      </c>
      <c r="U3" s="12" t="s">
        <v>18</v>
      </c>
      <c r="V3" s="10"/>
      <c r="W3" s="12" t="s">
        <v>17</v>
      </c>
      <c r="X3" s="12" t="s">
        <v>19</v>
      </c>
      <c r="Y3" s="10"/>
      <c r="Z3" s="12" t="s">
        <v>17</v>
      </c>
      <c r="AA3" s="12" t="s">
        <v>19</v>
      </c>
      <c r="AB3" s="9"/>
      <c r="AC3" s="13"/>
      <c r="AD3" s="23"/>
      <c r="AE3" s="15"/>
      <c r="AH3" s="9"/>
      <c r="AI3" s="9"/>
      <c r="AJ3" s="9"/>
      <c r="AL3" s="9"/>
      <c r="AM3" s="9"/>
      <c r="AO3" s="9"/>
      <c r="AP3" s="9"/>
      <c r="AQ3" s="9"/>
    </row>
    <row r="4" spans="1:43" x14ac:dyDescent="0.3">
      <c r="A4" s="9"/>
      <c r="B4" s="13"/>
      <c r="C4" s="9" t="s">
        <v>20</v>
      </c>
      <c r="D4" s="31" t="s">
        <v>21</v>
      </c>
      <c r="E4" s="32"/>
      <c r="F4" s="33"/>
      <c r="G4" s="31" t="s">
        <v>21</v>
      </c>
      <c r="H4" s="32"/>
      <c r="I4" s="33"/>
      <c r="J4" s="31" t="s">
        <v>21</v>
      </c>
      <c r="K4" s="32"/>
      <c r="L4" s="33"/>
      <c r="M4" s="31" t="s">
        <v>21</v>
      </c>
      <c r="N4" s="32"/>
      <c r="O4" s="33"/>
      <c r="P4" s="36"/>
      <c r="Q4" s="13"/>
      <c r="R4" s="39" t="s">
        <v>41</v>
      </c>
      <c r="S4" s="24" t="str">
        <f>D3</f>
        <v>Min</v>
      </c>
      <c r="T4" s="25">
        <f>AVERAGE(D24:F24)</f>
        <v>531.96266666666668</v>
      </c>
      <c r="U4" s="25">
        <f>_xlfn.STDEV.P(D24:F24)</f>
        <v>0.69578844166571119</v>
      </c>
      <c r="V4" s="25"/>
      <c r="W4" s="25">
        <f>T4-$T$4</f>
        <v>0</v>
      </c>
      <c r="X4" s="25"/>
      <c r="Y4" s="25"/>
      <c r="Z4" s="25"/>
      <c r="AA4" s="25"/>
      <c r="AB4" s="9"/>
      <c r="AC4" s="13"/>
      <c r="AD4" s="16"/>
      <c r="AE4" s="9"/>
      <c r="AJ4" s="13"/>
      <c r="AK4" s="16"/>
    </row>
    <row r="5" spans="1:43" x14ac:dyDescent="0.3">
      <c r="A5" s="9"/>
      <c r="B5" s="13"/>
      <c r="C5" s="9" t="s">
        <v>23</v>
      </c>
      <c r="D5" s="31" t="s">
        <v>24</v>
      </c>
      <c r="E5" s="32"/>
      <c r="F5" s="33"/>
      <c r="G5" s="31" t="s">
        <v>42</v>
      </c>
      <c r="H5" s="32"/>
      <c r="I5" s="33"/>
      <c r="J5" s="31" t="s">
        <v>43</v>
      </c>
      <c r="K5" s="32"/>
      <c r="L5" s="33"/>
      <c r="M5" s="31" t="s">
        <v>44</v>
      </c>
      <c r="N5" s="32"/>
      <c r="O5" s="33"/>
      <c r="P5" s="36"/>
      <c r="Q5" s="13"/>
      <c r="R5" s="39"/>
      <c r="S5" s="24" t="str">
        <f t="shared" ref="S5:S11" si="0">D4</f>
        <v>Max</v>
      </c>
      <c r="T5" s="25">
        <f>AVERAGE(D25:F25)</f>
        <v>2201.8366666666666</v>
      </c>
      <c r="U5" s="25">
        <f t="shared" ref="U5:U11" si="1">_xlfn.STDEV.P(D25:F25)</f>
        <v>14.4035366104609</v>
      </c>
      <c r="V5" s="25"/>
      <c r="W5" s="25">
        <f>T5-$T$4</f>
        <v>1669.8739999999998</v>
      </c>
      <c r="X5" s="25">
        <f>(SQRT((($U$4)^2)+((U5)^2)))</f>
        <v>14.420332466501701</v>
      </c>
      <c r="Y5" s="25"/>
      <c r="Z5" s="25">
        <f>(W5/$W$5)*100</f>
        <v>100</v>
      </c>
      <c r="AA5" s="25">
        <f>Z5*(SQRT((($X$5/$W$5)^2)+((X5/W5)^2)))</f>
        <v>1.2212556006055413</v>
      </c>
      <c r="AB5" s="9"/>
      <c r="AC5" s="13"/>
      <c r="AD5" s="16"/>
      <c r="AE5" s="9"/>
      <c r="AJ5" s="13"/>
      <c r="AK5" s="16"/>
    </row>
    <row r="6" spans="1:43" x14ac:dyDescent="0.3">
      <c r="A6" s="9"/>
      <c r="B6" s="13"/>
      <c r="C6" s="9" t="s">
        <v>25</v>
      </c>
      <c r="D6" s="31" t="s">
        <v>26</v>
      </c>
      <c r="E6" s="32"/>
      <c r="F6" s="33"/>
      <c r="G6" s="31" t="s">
        <v>45</v>
      </c>
      <c r="H6" s="32"/>
      <c r="I6" s="33"/>
      <c r="J6" s="31" t="s">
        <v>46</v>
      </c>
      <c r="K6" s="32"/>
      <c r="L6" s="33"/>
      <c r="M6" s="31" t="s">
        <v>47</v>
      </c>
      <c r="N6" s="32"/>
      <c r="O6" s="33"/>
      <c r="P6" s="36"/>
      <c r="Q6" s="13"/>
      <c r="R6" s="39"/>
      <c r="S6" s="24" t="str">
        <f t="shared" si="0"/>
        <v>Lo</v>
      </c>
      <c r="T6" s="25">
        <f t="shared" ref="T6:T11" si="2">AVERAGE(D26:F26)</f>
        <v>522.50766666666675</v>
      </c>
      <c r="U6" s="25">
        <f t="shared" si="1"/>
        <v>8.5901530577490366</v>
      </c>
      <c r="V6" s="25"/>
      <c r="W6" s="25">
        <f t="shared" ref="W6:W11" si="3">T6-$T$4</f>
        <v>-9.4549999999999272</v>
      </c>
      <c r="X6" s="25">
        <f t="shared" ref="X6:X11" si="4">(SQRT((($U$4)^2)+((U6)^2)))</f>
        <v>8.618285856892351</v>
      </c>
      <c r="Y6" s="25"/>
      <c r="Z6" s="25">
        <f t="shared" ref="Z6:Z7" si="5">(W6/$W$5)*100</f>
        <v>-0.56621038473561058</v>
      </c>
      <c r="AA6" s="25">
        <f t="shared" ref="AA6:AA11" si="6">Z6*(SQRT((($X$5/$W$5)^2)+((X6/W6)^2)))</f>
        <v>-0.5161271221944157</v>
      </c>
      <c r="AB6" s="9"/>
      <c r="AC6" s="13"/>
      <c r="AD6" s="16"/>
      <c r="AE6" s="9"/>
      <c r="AJ6" s="13"/>
      <c r="AK6" s="16"/>
    </row>
    <row r="7" spans="1:43" x14ac:dyDescent="0.3">
      <c r="A7" s="9"/>
      <c r="B7" s="13"/>
      <c r="C7" s="9" t="s">
        <v>27</v>
      </c>
      <c r="D7" s="31" t="s">
        <v>24</v>
      </c>
      <c r="E7" s="32"/>
      <c r="F7" s="33"/>
      <c r="G7" s="31" t="s">
        <v>48</v>
      </c>
      <c r="H7" s="32"/>
      <c r="I7" s="33"/>
      <c r="J7" s="31" t="s">
        <v>49</v>
      </c>
      <c r="K7" s="32"/>
      <c r="L7" s="33"/>
      <c r="M7" s="31" t="s">
        <v>50</v>
      </c>
      <c r="N7" s="32"/>
      <c r="O7" s="33"/>
      <c r="P7" s="10"/>
      <c r="Q7" s="13"/>
      <c r="R7" s="39"/>
      <c r="S7" s="24" t="str">
        <f t="shared" si="0"/>
        <v>Hi</v>
      </c>
      <c r="T7" s="25">
        <f t="shared" si="2"/>
        <v>535.33100000000002</v>
      </c>
      <c r="U7" s="25">
        <f t="shared" si="1"/>
        <v>4.6635231317106083</v>
      </c>
      <c r="V7" s="25"/>
      <c r="W7" s="25">
        <f t="shared" si="3"/>
        <v>3.3683333333333394</v>
      </c>
      <c r="X7" s="25">
        <f t="shared" si="4"/>
        <v>4.7151425806178455</v>
      </c>
      <c r="Y7" s="25"/>
      <c r="Z7" s="25">
        <f t="shared" si="5"/>
        <v>0.20171182576250302</v>
      </c>
      <c r="AA7" s="25">
        <f t="shared" si="6"/>
        <v>0.28237054410058671</v>
      </c>
      <c r="AB7" s="9"/>
      <c r="AC7" s="13"/>
      <c r="AD7" s="16"/>
      <c r="AE7" s="9"/>
      <c r="AJ7" s="13"/>
      <c r="AK7" s="16"/>
    </row>
    <row r="8" spans="1:43" x14ac:dyDescent="0.3">
      <c r="A8" s="9"/>
      <c r="B8" s="13"/>
      <c r="C8" s="9" t="s">
        <v>28</v>
      </c>
      <c r="D8" s="31" t="s">
        <v>26</v>
      </c>
      <c r="E8" s="32"/>
      <c r="F8" s="33"/>
      <c r="G8" s="31" t="s">
        <v>51</v>
      </c>
      <c r="H8" s="32"/>
      <c r="I8" s="33"/>
      <c r="J8" s="31" t="s">
        <v>52</v>
      </c>
      <c r="K8" s="32"/>
      <c r="L8" s="33"/>
      <c r="M8" s="31" t="s">
        <v>53</v>
      </c>
      <c r="N8" s="32"/>
      <c r="O8" s="33"/>
      <c r="P8" s="10"/>
      <c r="Q8" s="13"/>
      <c r="R8" s="39"/>
      <c r="S8" s="24" t="str">
        <f>D7</f>
        <v>Lo</v>
      </c>
      <c r="T8" s="25">
        <f t="shared" si="2"/>
        <v>528.83533333333332</v>
      </c>
      <c r="U8" s="25">
        <f t="shared" si="1"/>
        <v>4.6677335923217322</v>
      </c>
      <c r="V8" s="25"/>
      <c r="W8" s="25">
        <f t="shared" si="3"/>
        <v>-3.1273333333333539</v>
      </c>
      <c r="X8" s="25">
        <f t="shared" si="4"/>
        <v>4.7193069877307563</v>
      </c>
      <c r="Y8" s="25"/>
      <c r="Z8" s="25">
        <f>(W8/$W$5)*100</f>
        <v>-0.18727959913941736</v>
      </c>
      <c r="AA8" s="25">
        <f t="shared" si="6"/>
        <v>-0.28261918320160012</v>
      </c>
      <c r="AB8" s="9"/>
      <c r="AC8" s="13"/>
      <c r="AD8" s="16"/>
      <c r="AE8" s="9"/>
      <c r="AJ8" s="13"/>
      <c r="AK8" s="16"/>
    </row>
    <row r="9" spans="1:43" x14ac:dyDescent="0.3">
      <c r="A9" s="9"/>
      <c r="B9" s="13"/>
      <c r="C9" s="9" t="s">
        <v>30</v>
      </c>
      <c r="D9" s="31" t="s">
        <v>24</v>
      </c>
      <c r="E9" s="32"/>
      <c r="F9" s="33"/>
      <c r="G9" s="31" t="s">
        <v>54</v>
      </c>
      <c r="H9" s="32"/>
      <c r="I9" s="33"/>
      <c r="J9" s="31" t="s">
        <v>55</v>
      </c>
      <c r="K9" s="32"/>
      <c r="L9" s="33"/>
      <c r="M9" s="31" t="s">
        <v>56</v>
      </c>
      <c r="N9" s="32"/>
      <c r="O9" s="33"/>
      <c r="P9" s="7"/>
      <c r="Q9" s="13"/>
      <c r="R9" s="39"/>
      <c r="S9" s="24" t="str">
        <f t="shared" si="0"/>
        <v>Hi</v>
      </c>
      <c r="T9" s="25">
        <f t="shared" si="2"/>
        <v>541.10066666666671</v>
      </c>
      <c r="U9" s="25">
        <f t="shared" si="1"/>
        <v>6.2230891221500553</v>
      </c>
      <c r="V9" s="25"/>
      <c r="W9" s="25">
        <f t="shared" si="3"/>
        <v>9.1380000000000337</v>
      </c>
      <c r="X9" s="25">
        <f t="shared" si="4"/>
        <v>6.2618655189789845</v>
      </c>
      <c r="Y9" s="25"/>
      <c r="Z9" s="25">
        <f t="shared" ref="Z9:Z11" si="7">(W9/$W$5)*100</f>
        <v>0.54722691652184741</v>
      </c>
      <c r="AA9" s="25">
        <f t="shared" si="6"/>
        <v>0.37502007473736981</v>
      </c>
      <c r="AB9" s="9"/>
      <c r="AC9" s="13"/>
      <c r="AD9" s="16"/>
      <c r="AE9" s="9"/>
      <c r="AJ9" s="13"/>
      <c r="AK9" s="16"/>
    </row>
    <row r="10" spans="1:43" x14ac:dyDescent="0.3">
      <c r="A10" s="9"/>
      <c r="B10" s="13"/>
      <c r="C10" s="9" t="s">
        <v>31</v>
      </c>
      <c r="D10" s="31" t="s">
        <v>26</v>
      </c>
      <c r="E10" s="32"/>
      <c r="F10" s="33"/>
      <c r="G10" s="31" t="s">
        <v>57</v>
      </c>
      <c r="H10" s="32"/>
      <c r="I10" s="33"/>
      <c r="J10" s="31" t="s">
        <v>58</v>
      </c>
      <c r="K10" s="32"/>
      <c r="L10" s="33"/>
      <c r="M10" s="31" t="s">
        <v>59</v>
      </c>
      <c r="N10" s="32"/>
      <c r="O10" s="33"/>
      <c r="P10" s="7"/>
      <c r="Q10" s="13"/>
      <c r="R10" s="39"/>
      <c r="S10" s="24" t="str">
        <f t="shared" si="0"/>
        <v>Lo</v>
      </c>
      <c r="T10" s="25">
        <f t="shared" si="2"/>
        <v>520.62066666666669</v>
      </c>
      <c r="U10" s="25">
        <f t="shared" si="1"/>
        <v>10.84051205227669</v>
      </c>
      <c r="V10" s="25"/>
      <c r="W10" s="25">
        <f t="shared" si="3"/>
        <v>-11.341999999999985</v>
      </c>
      <c r="X10" s="25">
        <f t="shared" si="4"/>
        <v>10.862818377894007</v>
      </c>
      <c r="Y10" s="25"/>
      <c r="Z10" s="25">
        <f t="shared" si="7"/>
        <v>-0.67921292265164834</v>
      </c>
      <c r="AA10" s="25">
        <f t="shared" si="6"/>
        <v>-0.65054368947066554</v>
      </c>
      <c r="AB10" s="10"/>
      <c r="AC10" s="13"/>
      <c r="AD10" s="14"/>
      <c r="AE10" s="9"/>
      <c r="AJ10" s="13"/>
      <c r="AK10" s="14"/>
    </row>
    <row r="11" spans="1:43" x14ac:dyDescent="0.3">
      <c r="A11" s="9"/>
      <c r="B11" s="9"/>
      <c r="C11" s="9"/>
      <c r="P11" s="10"/>
      <c r="Q11" s="13"/>
      <c r="R11" s="39"/>
      <c r="S11" s="24" t="str">
        <f t="shared" si="0"/>
        <v>Hi</v>
      </c>
      <c r="T11" s="25">
        <f t="shared" si="2"/>
        <v>551.17866666666669</v>
      </c>
      <c r="U11" s="25">
        <f t="shared" si="1"/>
        <v>7.8138798017089544</v>
      </c>
      <c r="V11" s="25"/>
      <c r="W11" s="25">
        <f t="shared" si="3"/>
        <v>19.216000000000008</v>
      </c>
      <c r="X11" s="25">
        <f t="shared" si="4"/>
        <v>7.8447969451803381</v>
      </c>
      <c r="Y11" s="25"/>
      <c r="Z11" s="25">
        <f t="shared" si="7"/>
        <v>1.1507455053495061</v>
      </c>
      <c r="AA11" s="25">
        <f t="shared" si="6"/>
        <v>0.46988885574136624</v>
      </c>
      <c r="AB11" s="10"/>
      <c r="AC11" s="13"/>
      <c r="AD11" s="14"/>
      <c r="AE11" s="9"/>
      <c r="AF11" s="9"/>
      <c r="AH11" s="9"/>
      <c r="AI11" s="9"/>
      <c r="AJ11" s="13"/>
      <c r="AK11" s="14"/>
    </row>
    <row r="12" spans="1:43" x14ac:dyDescent="0.3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10"/>
      <c r="Q12" s="13"/>
      <c r="R12" s="38" t="s">
        <v>60</v>
      </c>
      <c r="S12" t="str">
        <f>G3</f>
        <v>Min</v>
      </c>
      <c r="T12" s="10">
        <f>AVERAGE(G24:I24)</f>
        <v>525.43299999999999</v>
      </c>
      <c r="U12" s="10">
        <f>_xlfn.STDEV.P(G24:I24)</f>
        <v>8.0849886827379311</v>
      </c>
      <c r="V12" s="10"/>
      <c r="W12" s="10">
        <f>T12-$T$12</f>
        <v>0</v>
      </c>
      <c r="X12" s="10"/>
      <c r="Y12" s="10"/>
      <c r="Z12" s="10"/>
      <c r="AA12" s="10"/>
      <c r="AB12" s="10"/>
      <c r="AC12" s="13"/>
      <c r="AD12" s="14"/>
      <c r="AE12" s="9"/>
      <c r="AJ12" s="13"/>
      <c r="AK12" s="14"/>
    </row>
    <row r="13" spans="1:43" x14ac:dyDescent="0.3">
      <c r="A13" s="9"/>
      <c r="C13" s="9"/>
      <c r="D13" s="9">
        <v>1</v>
      </c>
      <c r="E13" s="9">
        <v>2</v>
      </c>
      <c r="F13" s="9">
        <v>3</v>
      </c>
      <c r="G13" s="9">
        <v>4</v>
      </c>
      <c r="H13" s="9">
        <v>5</v>
      </c>
      <c r="I13" s="9">
        <v>6</v>
      </c>
      <c r="J13" s="9">
        <v>7</v>
      </c>
      <c r="K13" s="9">
        <v>8</v>
      </c>
      <c r="L13" s="9">
        <v>9</v>
      </c>
      <c r="M13" s="9">
        <v>10</v>
      </c>
      <c r="N13" s="9">
        <v>11</v>
      </c>
      <c r="O13" s="9">
        <v>12</v>
      </c>
      <c r="P13" s="10"/>
      <c r="Q13" s="13"/>
      <c r="R13" s="38"/>
      <c r="S13" t="str">
        <f t="shared" ref="S13:S19" si="8">G4</f>
        <v>Max</v>
      </c>
      <c r="T13" s="10">
        <f t="shared" ref="T13:T19" si="9">AVERAGE(G25:I25)</f>
        <v>2248.652333333333</v>
      </c>
      <c r="U13" s="10">
        <f t="shared" ref="U13:U19" si="10">_xlfn.STDEV.P(G25:I25)</f>
        <v>18.163914268558781</v>
      </c>
      <c r="V13" s="10"/>
      <c r="W13" s="10">
        <f t="shared" ref="W13:W19" si="11">T13-$T$12</f>
        <v>1723.219333333333</v>
      </c>
      <c r="X13" s="10">
        <f>(SQRT((($U$12)^2)+((U13)^2)))</f>
        <v>19.8820226223479</v>
      </c>
      <c r="Y13" s="10"/>
      <c r="Z13" s="10">
        <f>(W13/$W$13)*100</f>
        <v>100</v>
      </c>
      <c r="AA13" s="10">
        <f>Z13*(SQRT((($X$13/$W$13)^2)+((X13/W13)^2)))</f>
        <v>1.6316800476897948</v>
      </c>
      <c r="AB13" s="10"/>
      <c r="AC13" s="13"/>
      <c r="AD13" s="16"/>
      <c r="AE13" s="9"/>
      <c r="AJ13" s="13"/>
      <c r="AK13" s="16"/>
    </row>
    <row r="14" spans="1:43" x14ac:dyDescent="0.3">
      <c r="A14" s="22" t="s">
        <v>61</v>
      </c>
      <c r="B14" s="13"/>
      <c r="C14" s="9" t="s">
        <v>15</v>
      </c>
      <c r="D14" s="31" t="s">
        <v>16</v>
      </c>
      <c r="E14" s="32"/>
      <c r="F14" s="33"/>
      <c r="G14" s="31" t="s">
        <v>16</v>
      </c>
      <c r="H14" s="32"/>
      <c r="I14" s="33"/>
      <c r="J14" s="31" t="s">
        <v>16</v>
      </c>
      <c r="K14" s="32"/>
      <c r="L14" s="33"/>
      <c r="M14" s="31" t="s">
        <v>16</v>
      </c>
      <c r="N14" s="32"/>
      <c r="O14" s="33"/>
      <c r="P14" s="10"/>
      <c r="Q14" s="13"/>
      <c r="R14" s="38"/>
      <c r="S14" t="str">
        <f t="shared" si="8"/>
        <v>Lo Ritux 10nM pre</v>
      </c>
      <c r="T14" s="10">
        <f t="shared" si="9"/>
        <v>1431.2963333333335</v>
      </c>
      <c r="U14" s="10">
        <f t="shared" si="10"/>
        <v>8.73109669832807</v>
      </c>
      <c r="V14" s="10"/>
      <c r="W14" s="10">
        <f t="shared" si="11"/>
        <v>905.86333333333346</v>
      </c>
      <c r="X14" s="10">
        <f t="shared" ref="X14:X19" si="12">(SQRT((($U$12)^2)+((U14)^2)))</f>
        <v>11.899541653171173</v>
      </c>
      <c r="Y14" s="10"/>
      <c r="Z14" s="10">
        <f t="shared" ref="Z14:Z19" si="13">(W14/$W$13)*100</f>
        <v>52.568080905932291</v>
      </c>
      <c r="AA14" s="10">
        <f t="shared" ref="AA14:AA19" si="14">Z14*(SQRT((($X$13/$W$13)^2)+((X14/W14)^2)))</f>
        <v>0.91908038551454607</v>
      </c>
      <c r="AB14" s="10"/>
      <c r="AC14" s="13"/>
      <c r="AD14" s="16"/>
      <c r="AE14" s="9"/>
      <c r="AJ14" s="13"/>
      <c r="AK14" s="16"/>
    </row>
    <row r="15" spans="1:43" x14ac:dyDescent="0.3">
      <c r="A15" s="9"/>
      <c r="B15" s="13"/>
      <c r="C15" s="9" t="s">
        <v>20</v>
      </c>
      <c r="D15" s="31" t="s">
        <v>21</v>
      </c>
      <c r="E15" s="32"/>
      <c r="F15" s="33"/>
      <c r="G15" s="31" t="s">
        <v>21</v>
      </c>
      <c r="H15" s="32"/>
      <c r="I15" s="33"/>
      <c r="J15" s="31" t="s">
        <v>21</v>
      </c>
      <c r="K15" s="32"/>
      <c r="L15" s="33"/>
      <c r="M15" s="31" t="s">
        <v>21</v>
      </c>
      <c r="N15" s="32"/>
      <c r="O15" s="33"/>
      <c r="P15" s="10"/>
      <c r="Q15" s="13"/>
      <c r="R15" s="38"/>
      <c r="S15" t="str">
        <f t="shared" si="8"/>
        <v>Hi Ritux 10nM pre</v>
      </c>
      <c r="T15" s="10">
        <f t="shared" si="9"/>
        <v>1972.9063333333334</v>
      </c>
      <c r="U15" s="10">
        <f t="shared" si="10"/>
        <v>28.233610494507303</v>
      </c>
      <c r="V15" s="10"/>
      <c r="W15" s="10">
        <f t="shared" si="11"/>
        <v>1447.4733333333334</v>
      </c>
      <c r="X15" s="10">
        <f t="shared" si="12"/>
        <v>29.36841506713553</v>
      </c>
      <c r="Y15" s="10"/>
      <c r="Z15" s="10">
        <f t="shared" si="13"/>
        <v>83.998206457757959</v>
      </c>
      <c r="AA15" s="10">
        <f t="shared" si="14"/>
        <v>1.9605622827386022</v>
      </c>
      <c r="AB15" s="10"/>
      <c r="AC15" s="9"/>
      <c r="AD15" s="16"/>
      <c r="AE15" s="9"/>
      <c r="AJ15" s="9"/>
      <c r="AK15" s="16"/>
    </row>
    <row r="16" spans="1:43" x14ac:dyDescent="0.3">
      <c r="A16" s="9"/>
      <c r="B16" s="13"/>
      <c r="C16" s="9" t="s">
        <v>23</v>
      </c>
      <c r="D16" s="31" t="s">
        <v>24</v>
      </c>
      <c r="E16" s="32"/>
      <c r="F16" s="33"/>
      <c r="G16" s="31" t="s">
        <v>42</v>
      </c>
      <c r="H16" s="32"/>
      <c r="I16" s="33"/>
      <c r="J16" s="31" t="s">
        <v>43</v>
      </c>
      <c r="K16" s="32"/>
      <c r="L16" s="33"/>
      <c r="M16" s="31" t="s">
        <v>44</v>
      </c>
      <c r="N16" s="32"/>
      <c r="O16" s="33"/>
      <c r="P16" s="7"/>
      <c r="Q16" s="13"/>
      <c r="R16" s="38"/>
      <c r="S16" t="str">
        <f>G7</f>
        <v>Lo Ritux 5nM pre</v>
      </c>
      <c r="T16" s="10">
        <f>AVERAGE(G28:I28)</f>
        <v>1439.9503333333332</v>
      </c>
      <c r="U16" s="10">
        <f t="shared" si="10"/>
        <v>30.131221861864326</v>
      </c>
      <c r="V16" s="7"/>
      <c r="W16" s="10">
        <f t="shared" si="11"/>
        <v>914.51733333333323</v>
      </c>
      <c r="X16" s="10">
        <f t="shared" si="12"/>
        <v>31.197076351621334</v>
      </c>
      <c r="Y16" s="7"/>
      <c r="Z16" s="10">
        <f t="shared" si="13"/>
        <v>53.070280471164629</v>
      </c>
      <c r="AA16" s="10">
        <f t="shared" si="14"/>
        <v>1.9111393437569564</v>
      </c>
      <c r="AB16" s="10"/>
      <c r="AC16" s="9"/>
      <c r="AD16" s="16"/>
      <c r="AE16" s="9"/>
      <c r="AJ16" s="9"/>
      <c r="AK16" s="16"/>
    </row>
    <row r="17" spans="1:38" x14ac:dyDescent="0.3">
      <c r="A17" s="9"/>
      <c r="B17" s="13"/>
      <c r="C17" s="9" t="s">
        <v>25</v>
      </c>
      <c r="D17" s="31" t="s">
        <v>26</v>
      </c>
      <c r="E17" s="32"/>
      <c r="F17" s="33"/>
      <c r="G17" s="31" t="s">
        <v>45</v>
      </c>
      <c r="H17" s="32"/>
      <c r="I17" s="33"/>
      <c r="J17" s="31" t="s">
        <v>46</v>
      </c>
      <c r="K17" s="32"/>
      <c r="L17" s="33"/>
      <c r="M17" s="31" t="s">
        <v>47</v>
      </c>
      <c r="N17" s="32"/>
      <c r="O17" s="33"/>
      <c r="P17" s="7"/>
      <c r="Q17" s="13"/>
      <c r="R17" s="38"/>
      <c r="S17" t="str">
        <f t="shared" si="8"/>
        <v>Hi Ritux 5nM pre</v>
      </c>
      <c r="T17" s="10">
        <f t="shared" si="9"/>
        <v>2012.5583333333334</v>
      </c>
      <c r="U17" s="10">
        <f t="shared" si="10"/>
        <v>12.208538660389404</v>
      </c>
      <c r="V17" s="10"/>
      <c r="W17" s="10">
        <f t="shared" si="11"/>
        <v>1487.1253333333334</v>
      </c>
      <c r="X17" s="10">
        <f t="shared" si="12"/>
        <v>14.642932022727658</v>
      </c>
      <c r="Y17" s="10"/>
      <c r="Z17" s="10">
        <f t="shared" si="13"/>
        <v>86.299248422236076</v>
      </c>
      <c r="AA17" s="10">
        <f t="shared" si="14"/>
        <v>1.3089975177166788</v>
      </c>
      <c r="AB17" s="10"/>
      <c r="AC17" s="9"/>
      <c r="AD17" s="16"/>
      <c r="AE17" s="9"/>
      <c r="AI17" s="17"/>
      <c r="AJ17" s="9"/>
      <c r="AK17" s="16"/>
      <c r="AL17" s="17"/>
    </row>
    <row r="18" spans="1:38" x14ac:dyDescent="0.3">
      <c r="A18" s="9"/>
      <c r="B18" s="13"/>
      <c r="C18" s="9" t="s">
        <v>27</v>
      </c>
      <c r="D18" s="31" t="s">
        <v>24</v>
      </c>
      <c r="E18" s="32"/>
      <c r="F18" s="33"/>
      <c r="G18" s="31" t="s">
        <v>48</v>
      </c>
      <c r="H18" s="32"/>
      <c r="I18" s="33"/>
      <c r="J18" s="31" t="s">
        <v>49</v>
      </c>
      <c r="K18" s="32"/>
      <c r="L18" s="33"/>
      <c r="M18" s="31" t="s">
        <v>50</v>
      </c>
      <c r="N18" s="32"/>
      <c r="O18" s="33"/>
      <c r="P18" s="7"/>
      <c r="Q18" s="13"/>
      <c r="R18" s="38"/>
      <c r="S18" t="str">
        <f t="shared" si="8"/>
        <v>Lo Ritux 10nM</v>
      </c>
      <c r="T18" s="10">
        <f t="shared" si="9"/>
        <v>1261.5293333333334</v>
      </c>
      <c r="U18" s="10">
        <f t="shared" si="10"/>
        <v>19.823708101384209</v>
      </c>
      <c r="V18" s="10"/>
      <c r="W18" s="10">
        <f t="shared" si="11"/>
        <v>736.0963333333334</v>
      </c>
      <c r="X18" s="10">
        <f t="shared" si="12"/>
        <v>21.409027182216533</v>
      </c>
      <c r="Y18" s="10"/>
      <c r="Z18" s="10">
        <f t="shared" si="13"/>
        <v>42.716346032948422</v>
      </c>
      <c r="AA18" s="10">
        <f t="shared" si="14"/>
        <v>1.3365710316028132</v>
      </c>
      <c r="AB18" s="10"/>
      <c r="AC18" s="9"/>
      <c r="AD18" s="16"/>
      <c r="AJ18" s="9"/>
      <c r="AK18" s="16"/>
    </row>
    <row r="19" spans="1:38" x14ac:dyDescent="0.3">
      <c r="A19" s="9"/>
      <c r="B19" s="13"/>
      <c r="C19" s="9" t="s">
        <v>28</v>
      </c>
      <c r="D19" s="31" t="s">
        <v>26</v>
      </c>
      <c r="E19" s="32"/>
      <c r="F19" s="33"/>
      <c r="G19" s="31" t="s">
        <v>51</v>
      </c>
      <c r="H19" s="32"/>
      <c r="I19" s="33"/>
      <c r="J19" s="31" t="s">
        <v>52</v>
      </c>
      <c r="K19" s="32"/>
      <c r="L19" s="33"/>
      <c r="M19" s="31" t="s">
        <v>53</v>
      </c>
      <c r="N19" s="32"/>
      <c r="O19" s="33"/>
      <c r="P19" s="7"/>
      <c r="Q19" s="13"/>
      <c r="R19" s="38"/>
      <c r="S19" t="str">
        <f t="shared" si="8"/>
        <v>Hi Ritux 10nM</v>
      </c>
      <c r="T19" s="10">
        <f t="shared" si="9"/>
        <v>1975.5510000000002</v>
      </c>
      <c r="U19" s="10">
        <f t="shared" si="10"/>
        <v>35.102491393062074</v>
      </c>
      <c r="V19" s="10"/>
      <c r="W19" s="10">
        <f t="shared" si="11"/>
        <v>1450.1180000000002</v>
      </c>
      <c r="X19" s="10">
        <f t="shared" si="12"/>
        <v>36.021548328743414</v>
      </c>
      <c r="Y19" s="10"/>
      <c r="Z19" s="10">
        <f t="shared" si="13"/>
        <v>84.15167889249156</v>
      </c>
      <c r="AA19" s="10">
        <f t="shared" si="14"/>
        <v>2.3048432577874207</v>
      </c>
      <c r="AB19" s="10"/>
      <c r="AC19" s="9"/>
      <c r="AD19" s="14"/>
      <c r="AG19" s="20"/>
      <c r="AH19" s="19"/>
      <c r="AI19" s="20"/>
      <c r="AJ19" s="9"/>
      <c r="AK19" s="14"/>
    </row>
    <row r="20" spans="1:38" x14ac:dyDescent="0.3">
      <c r="A20" s="9"/>
      <c r="B20" s="13"/>
      <c r="C20" s="9" t="s">
        <v>30</v>
      </c>
      <c r="D20" s="31" t="s">
        <v>24</v>
      </c>
      <c r="E20" s="32"/>
      <c r="F20" s="33"/>
      <c r="G20" s="31" t="s">
        <v>54</v>
      </c>
      <c r="H20" s="32"/>
      <c r="I20" s="33"/>
      <c r="J20" s="31" t="s">
        <v>55</v>
      </c>
      <c r="K20" s="32"/>
      <c r="L20" s="33"/>
      <c r="M20" s="31" t="s">
        <v>56</v>
      </c>
      <c r="N20" s="32"/>
      <c r="O20" s="33"/>
      <c r="P20" s="7"/>
      <c r="Q20" s="13"/>
      <c r="R20" s="38" t="s">
        <v>62</v>
      </c>
      <c r="S20" t="str">
        <f>J3</f>
        <v>Min</v>
      </c>
      <c r="T20" s="10">
        <f>AVERAGE(J24:L24)</f>
        <v>538.36500000000001</v>
      </c>
      <c r="U20" s="10">
        <f>_xlfn.STDEV.P(J24:L24)</f>
        <v>3.0279367012317961</v>
      </c>
      <c r="V20" s="10"/>
      <c r="W20" s="10">
        <f>T20-$T$20</f>
        <v>0</v>
      </c>
      <c r="X20" s="10"/>
      <c r="Y20" s="10"/>
      <c r="Z20" s="10"/>
      <c r="AA20" s="10"/>
      <c r="AB20" s="10"/>
      <c r="AC20" s="9"/>
      <c r="AD20" s="14"/>
      <c r="AH20" s="9"/>
      <c r="AJ20" s="9"/>
      <c r="AK20" s="14"/>
    </row>
    <row r="21" spans="1:38" x14ac:dyDescent="0.3">
      <c r="A21" s="9"/>
      <c r="B21" s="13"/>
      <c r="C21" s="9" t="s">
        <v>31</v>
      </c>
      <c r="D21" s="31" t="s">
        <v>26</v>
      </c>
      <c r="E21" s="32"/>
      <c r="F21" s="33"/>
      <c r="G21" s="31" t="s">
        <v>57</v>
      </c>
      <c r="H21" s="32"/>
      <c r="I21" s="33"/>
      <c r="J21" s="31" t="s">
        <v>58</v>
      </c>
      <c r="K21" s="32"/>
      <c r="L21" s="33"/>
      <c r="M21" s="31" t="s">
        <v>59</v>
      </c>
      <c r="N21" s="32"/>
      <c r="O21" s="33"/>
      <c r="P21" s="7"/>
      <c r="Q21" s="13"/>
      <c r="R21" s="38"/>
      <c r="S21" t="str">
        <f t="shared" ref="S21:S27" si="15">J4</f>
        <v>Max</v>
      </c>
      <c r="T21" s="10">
        <f t="shared" ref="T21:T26" si="16">AVERAGE(J25:L25)</f>
        <v>2130.0619999999999</v>
      </c>
      <c r="U21" s="10">
        <f t="shared" ref="U21:U26" si="17">_xlfn.STDEV.P(J25:L25)</f>
        <v>88.175035949335722</v>
      </c>
      <c r="V21" s="10"/>
      <c r="W21" s="10">
        <f t="shared" ref="W21:W26" si="18">T21-$T$20</f>
        <v>1591.6969999999999</v>
      </c>
      <c r="X21" s="10">
        <f>(SQRT((($U$20)^2)+((U21)^2)))</f>
        <v>88.227010406866412</v>
      </c>
      <c r="Y21" s="10"/>
      <c r="Z21" s="10">
        <f>(W21/$W$21)*100</f>
        <v>100</v>
      </c>
      <c r="AA21" s="10">
        <f>Z21*(SQRT((($X$21/$W$21)^2)+((X21/W21)^2)))</f>
        <v>7.8389187568376828</v>
      </c>
      <c r="AB21" s="10"/>
      <c r="AC21" s="9"/>
      <c r="AD21" s="14"/>
      <c r="AH21" s="9"/>
      <c r="AJ21" s="9"/>
      <c r="AK21" s="14"/>
    </row>
    <row r="22" spans="1:38" x14ac:dyDescent="0.3">
      <c r="A22" s="9"/>
      <c r="P22" s="7"/>
      <c r="Q22" s="13"/>
      <c r="R22" s="38"/>
      <c r="S22" t="str">
        <f t="shared" si="15"/>
        <v>Lo Trast 10nM pre</v>
      </c>
      <c r="T22" s="10">
        <f t="shared" si="16"/>
        <v>528.95866666666666</v>
      </c>
      <c r="U22" s="10">
        <f t="shared" si="17"/>
        <v>0.63464705852066139</v>
      </c>
      <c r="V22" s="10"/>
      <c r="W22" s="10">
        <f t="shared" si="18"/>
        <v>-9.4063333333333503</v>
      </c>
      <c r="X22" s="10">
        <f t="shared" ref="X22:X27" si="19">(SQRT((($U$20)^2)+((U22)^2)))</f>
        <v>3.093731978623135</v>
      </c>
      <c r="Y22" s="10"/>
      <c r="Z22" s="10">
        <f t="shared" ref="Z22:Z27" si="20">(W22/$W$21)*100</f>
        <v>-0.59096255966640321</v>
      </c>
      <c r="AA22" s="10">
        <f t="shared" ref="AA22:AA27" si="21">Z22*(SQRT((($X$21/$W$21)^2)+((X22/W22)^2)))</f>
        <v>-0.1971078251547802</v>
      </c>
      <c r="AB22" s="9"/>
      <c r="AC22" s="9"/>
      <c r="AD22" s="9"/>
      <c r="AH22" s="9"/>
    </row>
    <row r="23" spans="1:38" x14ac:dyDescent="0.3">
      <c r="A23" s="9"/>
      <c r="B23" s="9" t="s">
        <v>35</v>
      </c>
      <c r="C23" s="9"/>
      <c r="D23" s="9">
        <v>1</v>
      </c>
      <c r="E23" s="9">
        <v>2</v>
      </c>
      <c r="F23" s="9">
        <v>3</v>
      </c>
      <c r="G23" s="9">
        <v>4</v>
      </c>
      <c r="H23" s="9">
        <v>5</v>
      </c>
      <c r="I23" s="9">
        <v>6</v>
      </c>
      <c r="J23" s="9">
        <v>7</v>
      </c>
      <c r="K23" s="9">
        <v>8</v>
      </c>
      <c r="L23" s="9">
        <v>9</v>
      </c>
      <c r="M23" s="9">
        <v>10</v>
      </c>
      <c r="N23" s="9">
        <v>11</v>
      </c>
      <c r="O23" s="9">
        <v>12</v>
      </c>
      <c r="P23" s="7"/>
      <c r="Q23" s="13"/>
      <c r="R23" s="38"/>
      <c r="S23" t="str">
        <f t="shared" si="15"/>
        <v>Hi Trast 10nM pre</v>
      </c>
      <c r="T23" s="10">
        <f t="shared" si="16"/>
        <v>541.84533333333331</v>
      </c>
      <c r="U23" s="10">
        <f t="shared" si="17"/>
        <v>14.57365688112939</v>
      </c>
      <c r="V23" s="10"/>
      <c r="W23" s="10">
        <f t="shared" si="18"/>
        <v>3.4803333333333057</v>
      </c>
      <c r="X23" s="10">
        <f t="shared" si="19"/>
        <v>14.884887488844399</v>
      </c>
      <c r="Y23" s="10"/>
      <c r="Z23" s="10">
        <f t="shared" si="20"/>
        <v>0.21865551881628892</v>
      </c>
      <c r="AA23" s="10">
        <f t="shared" si="21"/>
        <v>0.93523689163335622</v>
      </c>
      <c r="AB23" s="9"/>
      <c r="AC23" s="9"/>
      <c r="AD23" s="9"/>
      <c r="AH23" s="9"/>
    </row>
    <row r="24" spans="1:38" ht="14.25" customHeight="1" x14ac:dyDescent="0.3">
      <c r="A24" s="9"/>
      <c r="B24" s="9"/>
      <c r="C24" s="9" t="s">
        <v>15</v>
      </c>
      <c r="D24">
        <v>531.18399999999997</v>
      </c>
      <c r="E24">
        <v>531.83100000000002</v>
      </c>
      <c r="F24">
        <v>532.87300000000005</v>
      </c>
      <c r="G24">
        <v>516.23199999999997</v>
      </c>
      <c r="H24">
        <v>535.91200000000003</v>
      </c>
      <c r="I24">
        <v>524.15499999999997</v>
      </c>
      <c r="J24">
        <v>535.42100000000005</v>
      </c>
      <c r="K24">
        <v>542.53</v>
      </c>
      <c r="L24">
        <v>537.14400000000001</v>
      </c>
      <c r="M24">
        <v>545.505</v>
      </c>
      <c r="N24">
        <v>540.84299999999996</v>
      </c>
      <c r="O24">
        <v>569.61900000000003</v>
      </c>
      <c r="P24" s="10"/>
      <c r="Q24" s="13"/>
      <c r="R24" s="38"/>
      <c r="S24" t="str">
        <f t="shared" si="15"/>
        <v>Lo Trast 5nM pre</v>
      </c>
      <c r="T24" s="10">
        <f t="shared" si="16"/>
        <v>538.04066666666665</v>
      </c>
      <c r="U24" s="10">
        <f t="shared" si="17"/>
        <v>9.8260593774355431</v>
      </c>
      <c r="V24" s="10"/>
      <c r="W24" s="10">
        <f t="shared" si="18"/>
        <v>-0.32433333333335668</v>
      </c>
      <c r="X24" s="10">
        <f t="shared" si="19"/>
        <v>10.282015539550379</v>
      </c>
      <c r="Y24" s="10"/>
      <c r="Z24" s="10">
        <f t="shared" si="20"/>
        <v>-2.0376575022341355E-2</v>
      </c>
      <c r="AA24" s="10">
        <f t="shared" si="21"/>
        <v>-0.64597918172174296</v>
      </c>
      <c r="AB24" s="9"/>
      <c r="AC24" s="9"/>
      <c r="AD24" s="9"/>
      <c r="AH24" s="9"/>
    </row>
    <row r="25" spans="1:38" x14ac:dyDescent="0.3">
      <c r="A25" s="9"/>
      <c r="B25" s="9"/>
      <c r="C25" s="9" t="s">
        <v>20</v>
      </c>
      <c r="D25">
        <v>2182.3290000000002</v>
      </c>
      <c r="E25">
        <v>2206.5129999999999</v>
      </c>
      <c r="F25">
        <v>2216.6680000000001</v>
      </c>
      <c r="G25">
        <v>2272.6759999999999</v>
      </c>
      <c r="H25">
        <v>2244.5169999999998</v>
      </c>
      <c r="I25">
        <v>2228.7640000000001</v>
      </c>
      <c r="J25">
        <v>2005.44</v>
      </c>
      <c r="K25">
        <v>2196.1509999999998</v>
      </c>
      <c r="L25">
        <v>2188.5949999999998</v>
      </c>
      <c r="M25">
        <v>2173.828</v>
      </c>
      <c r="N25">
        <v>2141.058</v>
      </c>
      <c r="O25">
        <v>1871.1890000000001</v>
      </c>
      <c r="P25" s="10"/>
      <c r="Q25" s="13"/>
      <c r="R25" s="38"/>
      <c r="S25" t="str">
        <f t="shared" si="15"/>
        <v>Hi Trast 5nM pre</v>
      </c>
      <c r="T25" s="10">
        <f t="shared" si="16"/>
        <v>547.02433333333329</v>
      </c>
      <c r="U25" s="10">
        <f t="shared" si="17"/>
        <v>3.7553465293572734</v>
      </c>
      <c r="V25" s="7"/>
      <c r="W25" s="10">
        <f t="shared" si="18"/>
        <v>8.6593333333332794</v>
      </c>
      <c r="X25" s="10">
        <f t="shared" si="19"/>
        <v>4.8240054127480212</v>
      </c>
      <c r="Y25" s="7"/>
      <c r="Z25" s="10">
        <f t="shared" si="20"/>
        <v>0.54403151688627172</v>
      </c>
      <c r="AA25" s="10">
        <f t="shared" si="21"/>
        <v>0.30456961698176443</v>
      </c>
      <c r="AB25" s="9"/>
      <c r="AC25" s="9"/>
      <c r="AD25" s="9"/>
      <c r="AE25" s="9"/>
    </row>
    <row r="26" spans="1:38" x14ac:dyDescent="0.3">
      <c r="A26" s="9"/>
      <c r="B26" s="9"/>
      <c r="C26" s="9" t="s">
        <v>23</v>
      </c>
      <c r="D26">
        <v>528.79999999999995</v>
      </c>
      <c r="E26">
        <v>528.36099999999999</v>
      </c>
      <c r="F26">
        <v>510.36200000000002</v>
      </c>
      <c r="G26">
        <v>1442.9739999999999</v>
      </c>
      <c r="H26">
        <v>1428.932</v>
      </c>
      <c r="I26">
        <v>1421.9829999999999</v>
      </c>
      <c r="J26">
        <v>528.29999999999995</v>
      </c>
      <c r="K26">
        <v>528.76</v>
      </c>
      <c r="L26">
        <v>529.81600000000003</v>
      </c>
      <c r="M26">
        <v>1385.414</v>
      </c>
      <c r="N26">
        <v>1381.731</v>
      </c>
      <c r="O26">
        <v>1326.1289999999999</v>
      </c>
      <c r="P26" s="10"/>
      <c r="Q26" s="13"/>
      <c r="R26" s="38"/>
      <c r="S26" t="str">
        <f t="shared" si="15"/>
        <v>Lo Trast 10nM</v>
      </c>
      <c r="T26" s="10">
        <f t="shared" si="16"/>
        <v>540.11166666666668</v>
      </c>
      <c r="U26" s="10">
        <f t="shared" si="17"/>
        <v>12.482353018917896</v>
      </c>
      <c r="V26" s="7"/>
      <c r="W26" s="10">
        <f t="shared" si="18"/>
        <v>1.7466666666666697</v>
      </c>
      <c r="X26" s="10">
        <f t="shared" si="19"/>
        <v>12.844358199441309</v>
      </c>
      <c r="Y26" s="7"/>
      <c r="Z26" s="10">
        <f t="shared" si="20"/>
        <v>0.10973612858896321</v>
      </c>
      <c r="AA26" s="10">
        <f t="shared" si="21"/>
        <v>0.80698292970353969</v>
      </c>
      <c r="AB26" s="9"/>
      <c r="AC26" s="9"/>
      <c r="AD26" s="9"/>
      <c r="AE26" s="9"/>
    </row>
    <row r="27" spans="1:38" x14ac:dyDescent="0.3">
      <c r="A27" s="9"/>
      <c r="B27" s="9"/>
      <c r="C27" s="9" t="s">
        <v>25</v>
      </c>
      <c r="D27">
        <v>539.82299999999998</v>
      </c>
      <c r="E27">
        <v>537.26700000000005</v>
      </c>
      <c r="F27">
        <v>528.90300000000002</v>
      </c>
      <c r="G27">
        <v>2000.0609999999999</v>
      </c>
      <c r="H27">
        <v>1984.68</v>
      </c>
      <c r="I27">
        <v>1933.9780000000001</v>
      </c>
      <c r="J27">
        <v>534.68899999999996</v>
      </c>
      <c r="K27">
        <v>528.68499999999995</v>
      </c>
      <c r="L27">
        <v>562.16200000000003</v>
      </c>
      <c r="M27">
        <v>2031.377</v>
      </c>
      <c r="N27">
        <v>1898.405</v>
      </c>
      <c r="O27">
        <v>2049.317</v>
      </c>
      <c r="P27" s="10"/>
      <c r="Q27" s="13"/>
      <c r="R27" s="38"/>
      <c r="S27" t="str">
        <f t="shared" si="15"/>
        <v>Hi Trast 10nM</v>
      </c>
      <c r="T27" s="10">
        <f>AVERAGE(J31:L31)</f>
        <v>616.78466666666657</v>
      </c>
      <c r="U27" s="10">
        <f>_xlfn.STDEV.P(J31:L31)</f>
        <v>19.22664571774169</v>
      </c>
      <c r="V27" s="10"/>
      <c r="W27" s="10">
        <f>T27-$T$20</f>
        <v>78.419666666666558</v>
      </c>
      <c r="X27" s="10">
        <f t="shared" si="19"/>
        <v>19.463614932026921</v>
      </c>
      <c r="Y27" s="10"/>
      <c r="Z27" s="10">
        <f t="shared" si="20"/>
        <v>4.9267961594867975</v>
      </c>
      <c r="AA27" s="10">
        <f t="shared" si="21"/>
        <v>1.2529448642210075</v>
      </c>
      <c r="AB27" s="9"/>
      <c r="AC27" s="9"/>
      <c r="AD27" s="9"/>
      <c r="AE27" s="9"/>
    </row>
    <row r="28" spans="1:38" x14ac:dyDescent="0.3">
      <c r="A28" s="9"/>
      <c r="B28" s="9"/>
      <c r="C28" s="9" t="s">
        <v>27</v>
      </c>
      <c r="D28">
        <v>534.26599999999996</v>
      </c>
      <c r="E28">
        <v>529.37</v>
      </c>
      <c r="F28">
        <v>522.87</v>
      </c>
      <c r="G28">
        <v>1419.6079999999999</v>
      </c>
      <c r="H28">
        <v>1482.548</v>
      </c>
      <c r="I28">
        <v>1417.6949999999999</v>
      </c>
      <c r="J28">
        <v>547.88300000000004</v>
      </c>
      <c r="K28">
        <v>524.62400000000002</v>
      </c>
      <c r="L28">
        <v>541.61500000000001</v>
      </c>
      <c r="M28">
        <v>1451.769</v>
      </c>
      <c r="N28">
        <v>1362.45</v>
      </c>
      <c r="O28">
        <v>1337.8430000000001</v>
      </c>
      <c r="P28" s="10"/>
      <c r="Q28" s="13"/>
      <c r="R28" s="38" t="s">
        <v>63</v>
      </c>
      <c r="S28" t="str">
        <f>M3</f>
        <v>Min</v>
      </c>
      <c r="T28" s="10">
        <f>AVERAGE(M24:O24)</f>
        <v>551.98900000000003</v>
      </c>
      <c r="U28" s="10">
        <f>_xlfn.STDEV.P(M24:O24)</f>
        <v>12.610742404791267</v>
      </c>
      <c r="V28" s="10"/>
      <c r="W28" s="10">
        <f>T28-$T$28</f>
        <v>0</v>
      </c>
      <c r="X28" s="10"/>
      <c r="Y28" s="10"/>
      <c r="Z28" s="10"/>
      <c r="AA28" s="10"/>
      <c r="AB28" s="9"/>
      <c r="AC28" s="9"/>
      <c r="AD28" s="9"/>
      <c r="AE28" s="9"/>
    </row>
    <row r="29" spans="1:38" x14ac:dyDescent="0.3">
      <c r="A29" s="9"/>
      <c r="B29" s="9"/>
      <c r="C29" s="9" t="s">
        <v>28</v>
      </c>
      <c r="D29">
        <v>549.67200000000003</v>
      </c>
      <c r="E29">
        <v>535.08600000000001</v>
      </c>
      <c r="F29">
        <v>538.54399999999998</v>
      </c>
      <c r="G29">
        <v>2009.375</v>
      </c>
      <c r="H29">
        <v>2028.846</v>
      </c>
      <c r="I29">
        <v>1999.454</v>
      </c>
      <c r="J29">
        <v>549.14700000000005</v>
      </c>
      <c r="K29">
        <v>550.17899999999997</v>
      </c>
      <c r="L29">
        <v>541.74699999999996</v>
      </c>
      <c r="M29">
        <v>2038.4269999999999</v>
      </c>
      <c r="N29">
        <v>1880.9929999999999</v>
      </c>
      <c r="O29">
        <v>2038.854</v>
      </c>
      <c r="P29" s="10"/>
      <c r="Q29" s="13"/>
      <c r="R29" s="38"/>
      <c r="S29" t="str">
        <f t="shared" ref="S29:S34" si="22">M4</f>
        <v>Max</v>
      </c>
      <c r="T29" s="10">
        <f t="shared" ref="T29:T34" si="23">AVERAGE(M25:O25)</f>
        <v>2062.0250000000001</v>
      </c>
      <c r="U29" s="10">
        <f t="shared" ref="U29:U35" si="24">_xlfn.STDEV.P(M25:O25)</f>
        <v>135.60298029419064</v>
      </c>
      <c r="V29" s="10"/>
      <c r="W29" s="10">
        <f t="shared" ref="W29:W35" si="25">T29-$T$28</f>
        <v>1510.0360000000001</v>
      </c>
      <c r="X29" s="10">
        <f>(SQRT((($U$28)^2)+((U29)^2)))</f>
        <v>136.18810186160411</v>
      </c>
      <c r="Y29" s="10"/>
      <c r="Z29" s="10">
        <f>(W29/$W$29)*100</f>
        <v>100</v>
      </c>
      <c r="AA29" s="10">
        <f>Z29*(SQRT((($X$29/$W$29)^2)+((X29/W29)^2)))</f>
        <v>12.754600598034024</v>
      </c>
      <c r="AB29" s="9"/>
      <c r="AC29" s="9"/>
      <c r="AD29" s="9"/>
      <c r="AE29" s="9"/>
    </row>
    <row r="30" spans="1:38" x14ac:dyDescent="0.3">
      <c r="A30" s="9"/>
      <c r="B30" s="9"/>
      <c r="C30" s="9" t="s">
        <v>30</v>
      </c>
      <c r="D30">
        <v>535.79600000000005</v>
      </c>
      <c r="E30">
        <v>511.14699999999999</v>
      </c>
      <c r="F30">
        <v>514.91899999999998</v>
      </c>
      <c r="G30">
        <v>1276.6659999999999</v>
      </c>
      <c r="H30">
        <v>1274.3969999999999</v>
      </c>
      <c r="I30">
        <v>1233.5250000000001</v>
      </c>
      <c r="J30">
        <v>544.73099999999999</v>
      </c>
      <c r="K30">
        <v>552.55700000000002</v>
      </c>
      <c r="L30">
        <v>523.04700000000003</v>
      </c>
      <c r="M30">
        <v>1323.307</v>
      </c>
      <c r="N30">
        <v>1240.009</v>
      </c>
      <c r="O30">
        <v>1316.5609999999999</v>
      </c>
      <c r="P30" s="10"/>
      <c r="Q30" s="13"/>
      <c r="R30" s="38"/>
      <c r="S30" t="str">
        <f t="shared" si="22"/>
        <v>Lo R:T 5:5 pre</v>
      </c>
      <c r="T30" s="10">
        <f t="shared" si="23"/>
        <v>1364.4246666666666</v>
      </c>
      <c r="U30" s="10">
        <f t="shared" si="24"/>
        <v>27.120836839760141</v>
      </c>
      <c r="V30" s="7"/>
      <c r="W30" s="10">
        <f t="shared" si="25"/>
        <v>812.43566666666652</v>
      </c>
      <c r="X30" s="10">
        <f t="shared" ref="X30:X35" si="26">(SQRT((($U$28)^2)+((U30)^2)))</f>
        <v>29.909373361688665</v>
      </c>
      <c r="Y30" s="7"/>
      <c r="Z30" s="10">
        <f t="shared" ref="Z30:Z35" si="27">(W30/$W$29)*100</f>
        <v>53.802403827899894</v>
      </c>
      <c r="AA30" s="10">
        <f t="shared" ref="AA30:AA35" si="28">Z30*(SQRT((($X$29/$W$29)^2)+((X30/W30)^2)))</f>
        <v>5.241054415545479</v>
      </c>
      <c r="AB30" s="9"/>
      <c r="AC30" s="9"/>
      <c r="AD30" s="9"/>
      <c r="AE30" s="9"/>
    </row>
    <row r="31" spans="1:38" x14ac:dyDescent="0.3">
      <c r="A31" s="9"/>
      <c r="B31" s="9"/>
      <c r="C31" s="9" t="s">
        <v>31</v>
      </c>
      <c r="D31">
        <v>558.74599999999998</v>
      </c>
      <c r="E31">
        <v>554.36900000000003</v>
      </c>
      <c r="F31">
        <v>540.42100000000005</v>
      </c>
      <c r="G31">
        <v>1979.02</v>
      </c>
      <c r="H31">
        <v>2016.703</v>
      </c>
      <c r="I31">
        <v>1930.93</v>
      </c>
      <c r="J31">
        <v>595.27300000000002</v>
      </c>
      <c r="K31">
        <v>641.94299999999998</v>
      </c>
      <c r="L31">
        <v>613.13800000000003</v>
      </c>
      <c r="M31">
        <v>1943.2819999999999</v>
      </c>
      <c r="N31">
        <v>1949.1079999999999</v>
      </c>
      <c r="O31">
        <v>2056.6860000000001</v>
      </c>
      <c r="P31" s="10"/>
      <c r="Q31" s="13"/>
      <c r="R31" s="38"/>
      <c r="S31" t="str">
        <f t="shared" si="22"/>
        <v>Hi R:T 5:5 pre</v>
      </c>
      <c r="T31" s="10">
        <f t="shared" si="23"/>
        <v>1993.0330000000001</v>
      </c>
      <c r="U31" s="10">
        <f t="shared" si="24"/>
        <v>67.311735915811894</v>
      </c>
      <c r="W31" s="10">
        <f t="shared" si="25"/>
        <v>1441.0440000000001</v>
      </c>
      <c r="X31" s="10">
        <f t="shared" si="26"/>
        <v>68.482849064565073</v>
      </c>
      <c r="Z31" s="10">
        <f t="shared" si="27"/>
        <v>95.431102304845723</v>
      </c>
      <c r="AA31" s="10">
        <f t="shared" si="28"/>
        <v>9.728560800424729</v>
      </c>
      <c r="AB31" s="9"/>
      <c r="AC31" s="9"/>
      <c r="AD31" s="9"/>
      <c r="AE31" s="9"/>
    </row>
    <row r="32" spans="1:38" x14ac:dyDescent="0.3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10"/>
      <c r="Q32" s="13"/>
      <c r="R32" s="38"/>
      <c r="S32" t="str">
        <f>M7</f>
        <v>Lo R:T 2.5:2.5 pre</v>
      </c>
      <c r="T32" s="10">
        <f t="shared" si="23"/>
        <v>1384.0206666666666</v>
      </c>
      <c r="U32" s="10">
        <f t="shared" si="24"/>
        <v>48.947275132420664</v>
      </c>
      <c r="W32" s="10">
        <f t="shared" si="25"/>
        <v>832.03166666666652</v>
      </c>
      <c r="X32" s="10">
        <f t="shared" si="26"/>
        <v>50.545687915873565</v>
      </c>
      <c r="Z32" s="10">
        <f t="shared" si="27"/>
        <v>55.100121233312748</v>
      </c>
      <c r="AA32" s="10">
        <f t="shared" si="28"/>
        <v>5.9916206975238095</v>
      </c>
      <c r="AB32" s="9"/>
      <c r="AC32" s="9"/>
      <c r="AD32" s="9"/>
      <c r="AE32" s="9"/>
    </row>
    <row r="33" spans="1:31" x14ac:dyDescent="0.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13"/>
      <c r="R33" s="38"/>
      <c r="S33" t="str">
        <f t="shared" si="22"/>
        <v>Hi R:T 2.5:2.5 pre</v>
      </c>
      <c r="T33" s="10">
        <f t="shared" si="23"/>
        <v>1986.0913333333335</v>
      </c>
      <c r="U33" s="10">
        <f t="shared" si="24"/>
        <v>74.315948644210224</v>
      </c>
      <c r="W33" s="10">
        <f t="shared" si="25"/>
        <v>1434.1023333333335</v>
      </c>
      <c r="X33" s="10">
        <f t="shared" si="26"/>
        <v>75.378319475091061</v>
      </c>
      <c r="Z33" s="10">
        <f t="shared" si="27"/>
        <v>94.971400240347478</v>
      </c>
      <c r="AA33" s="10">
        <f t="shared" si="28"/>
        <v>9.9137972912307379</v>
      </c>
      <c r="AB33" s="9"/>
      <c r="AC33" s="9"/>
      <c r="AD33" s="9"/>
      <c r="AE33" s="9"/>
    </row>
    <row r="34" spans="1:31" x14ac:dyDescent="0.3">
      <c r="A34" s="9"/>
      <c r="B34" s="9"/>
      <c r="C34" s="9"/>
      <c r="D34" s="9">
        <v>1</v>
      </c>
      <c r="E34" s="9">
        <v>2</v>
      </c>
      <c r="F34" s="9">
        <v>3</v>
      </c>
      <c r="G34" s="9">
        <v>4</v>
      </c>
      <c r="H34" s="9">
        <v>5</v>
      </c>
      <c r="I34" s="9">
        <v>6</v>
      </c>
      <c r="J34" s="9">
        <v>7</v>
      </c>
      <c r="K34" s="9">
        <v>8</v>
      </c>
      <c r="L34" s="9">
        <v>9</v>
      </c>
      <c r="M34" s="9">
        <v>10</v>
      </c>
      <c r="N34" s="9">
        <v>11</v>
      </c>
      <c r="O34" s="9">
        <v>12</v>
      </c>
      <c r="P34" s="9"/>
      <c r="Q34" s="13"/>
      <c r="R34" s="38"/>
      <c r="S34" t="str">
        <f t="shared" si="22"/>
        <v>Lo R:T 2.5:2.5</v>
      </c>
      <c r="T34" s="10">
        <f t="shared" si="23"/>
        <v>1293.2923333333331</v>
      </c>
      <c r="U34" s="10">
        <f t="shared" si="24"/>
        <v>37.777527158645796</v>
      </c>
      <c r="W34" s="10">
        <f t="shared" si="25"/>
        <v>741.30333333333306</v>
      </c>
      <c r="X34" s="10">
        <f t="shared" si="26"/>
        <v>39.826779711925255</v>
      </c>
      <c r="Z34" s="10">
        <f t="shared" si="27"/>
        <v>49.091765582630678</v>
      </c>
      <c r="AA34" s="10">
        <f t="shared" si="28"/>
        <v>5.1535610671343335</v>
      </c>
      <c r="AB34" s="9"/>
      <c r="AC34" s="9"/>
      <c r="AD34" s="9"/>
      <c r="AE34" s="9"/>
    </row>
    <row r="35" spans="1:31" x14ac:dyDescent="0.3">
      <c r="A35" s="9"/>
      <c r="B35" s="9"/>
      <c r="C35" s="9" t="s">
        <v>15</v>
      </c>
      <c r="D35">
        <v>618.03599999999994</v>
      </c>
      <c r="E35">
        <v>597.34699999999998</v>
      </c>
      <c r="F35">
        <v>601.64200000000005</v>
      </c>
      <c r="G35">
        <v>600.81899999999996</v>
      </c>
      <c r="H35">
        <v>669.14300000000003</v>
      </c>
      <c r="I35">
        <v>625.40899999999999</v>
      </c>
      <c r="J35">
        <v>601.95399999999995</v>
      </c>
      <c r="K35">
        <v>598.83600000000001</v>
      </c>
      <c r="L35">
        <v>613.70500000000004</v>
      </c>
      <c r="M35">
        <v>607.63400000000001</v>
      </c>
      <c r="N35">
        <v>607.06600000000003</v>
      </c>
      <c r="O35">
        <v>612.49400000000003</v>
      </c>
      <c r="P35" s="9"/>
      <c r="Q35" s="13"/>
      <c r="R35" s="38"/>
      <c r="S35" t="str">
        <f>M10</f>
        <v>Hi R:T 2.5:2.5</v>
      </c>
      <c r="T35" s="10">
        <f>AVERAGE(M31:O31)</f>
        <v>1983.0253333333333</v>
      </c>
      <c r="U35" s="10">
        <f t="shared" si="24"/>
        <v>52.14023353312583</v>
      </c>
      <c r="W35" s="10">
        <f t="shared" si="25"/>
        <v>1431.0363333333332</v>
      </c>
      <c r="X35" s="10">
        <f t="shared" si="26"/>
        <v>53.643590268445863</v>
      </c>
      <c r="Y35" s="9"/>
      <c r="Z35" s="10">
        <f t="shared" si="27"/>
        <v>94.768358723456473</v>
      </c>
      <c r="AA35" s="10">
        <f t="shared" si="28"/>
        <v>9.2559046307131041</v>
      </c>
      <c r="AB35" s="9"/>
      <c r="AC35" s="9"/>
      <c r="AD35" s="9"/>
      <c r="AE35" s="9"/>
    </row>
    <row r="36" spans="1:31" x14ac:dyDescent="0.3">
      <c r="A36" s="9"/>
      <c r="B36" s="9"/>
      <c r="C36" s="9" t="s">
        <v>20</v>
      </c>
      <c r="D36">
        <v>2122.4760000000001</v>
      </c>
      <c r="E36">
        <v>2183.3200000000002</v>
      </c>
      <c r="F36">
        <v>2146.701</v>
      </c>
      <c r="G36">
        <v>2123.3530000000001</v>
      </c>
      <c r="H36">
        <v>2137.5219999999999</v>
      </c>
      <c r="I36">
        <v>2095.692</v>
      </c>
      <c r="J36">
        <v>2132.779</v>
      </c>
      <c r="K36">
        <v>2170.538</v>
      </c>
      <c r="L36">
        <v>2240.0120000000002</v>
      </c>
      <c r="M36">
        <v>2230.5749999999998</v>
      </c>
      <c r="N36">
        <v>2193.86</v>
      </c>
      <c r="O36">
        <v>2227.355</v>
      </c>
      <c r="P36" s="9"/>
      <c r="Q36" s="13"/>
      <c r="R36" s="39" t="s">
        <v>64</v>
      </c>
      <c r="S36" s="24" t="str">
        <f t="shared" ref="S36:S43" si="29">D14</f>
        <v>Min</v>
      </c>
      <c r="T36" s="25">
        <f>AVERAGE(D35:F35)</f>
        <v>605.67499999999995</v>
      </c>
      <c r="U36" s="25">
        <f>_xlfn.STDEV.P(D35:F35)</f>
        <v>8.9146881418626283</v>
      </c>
      <c r="V36" s="24"/>
      <c r="W36" s="25">
        <f>T36-$T$36</f>
        <v>0</v>
      </c>
      <c r="X36" s="25"/>
      <c r="Y36" s="24"/>
      <c r="Z36" s="25"/>
      <c r="AA36" s="25"/>
      <c r="AB36" s="9"/>
      <c r="AC36" s="9"/>
      <c r="AD36" s="9"/>
      <c r="AE36" s="9"/>
    </row>
    <row r="37" spans="1:31" x14ac:dyDescent="0.3">
      <c r="A37" s="9"/>
      <c r="B37" s="9"/>
      <c r="C37" s="9" t="s">
        <v>23</v>
      </c>
      <c r="D37">
        <v>589.83199999999999</v>
      </c>
      <c r="E37">
        <v>583.41700000000003</v>
      </c>
      <c r="F37">
        <v>580.76599999999996</v>
      </c>
      <c r="G37">
        <v>567.77</v>
      </c>
      <c r="H37">
        <v>578.51</v>
      </c>
      <c r="I37">
        <v>554.60500000000002</v>
      </c>
      <c r="J37">
        <v>1037.211</v>
      </c>
      <c r="K37">
        <v>1079.9929999999999</v>
      </c>
      <c r="L37">
        <v>1050.413</v>
      </c>
      <c r="M37">
        <v>1020.408</v>
      </c>
      <c r="N37">
        <v>1002.331</v>
      </c>
      <c r="O37">
        <v>1007.376</v>
      </c>
      <c r="P37" s="9"/>
      <c r="Q37" s="13"/>
      <c r="R37" s="39"/>
      <c r="S37" s="24" t="str">
        <f t="shared" si="29"/>
        <v>Max</v>
      </c>
      <c r="T37" s="25">
        <f t="shared" ref="T37:T43" si="30">AVERAGE(D36:F36)</f>
        <v>2150.8323333333333</v>
      </c>
      <c r="U37" s="25">
        <f t="shared" ref="U37:U43" si="31">_xlfn.STDEV.P(D36:F36)</f>
        <v>25.010651335425546</v>
      </c>
      <c r="V37" s="24"/>
      <c r="W37" s="25">
        <f t="shared" ref="W37:W43" si="32">T37-$T$36</f>
        <v>1545.1573333333333</v>
      </c>
      <c r="X37" s="25">
        <f>(SQRT((($U$36)^2)+((U37)^2)))</f>
        <v>26.551917913568687</v>
      </c>
      <c r="Y37" s="24"/>
      <c r="Z37" s="25">
        <f>(W37/$W$37)*100</f>
        <v>100</v>
      </c>
      <c r="AA37" s="25">
        <f>Z37*(SQRT((($X$37/$W$37)^2)+((X37/W37)^2)))</f>
        <v>2.4301785721315521</v>
      </c>
      <c r="AB37" s="9"/>
      <c r="AC37" s="9"/>
      <c r="AD37" s="9"/>
      <c r="AE37" s="9"/>
    </row>
    <row r="38" spans="1:31" x14ac:dyDescent="0.3">
      <c r="A38" s="9"/>
      <c r="B38" s="9"/>
      <c r="C38" s="9" t="s">
        <v>25</v>
      </c>
      <c r="D38">
        <v>551.05499999999995</v>
      </c>
      <c r="E38">
        <v>563.32299999999998</v>
      </c>
      <c r="F38">
        <v>544.92999999999995</v>
      </c>
      <c r="G38">
        <v>560.55999999999995</v>
      </c>
      <c r="H38">
        <v>567.17600000000004</v>
      </c>
      <c r="I38">
        <v>530.60799999999995</v>
      </c>
      <c r="J38">
        <v>1618.12</v>
      </c>
      <c r="K38">
        <v>1715.99</v>
      </c>
      <c r="L38">
        <v>1687.049</v>
      </c>
      <c r="M38">
        <v>1643.9780000000001</v>
      </c>
      <c r="N38">
        <v>1566.252</v>
      </c>
      <c r="O38">
        <v>1508.5609999999999</v>
      </c>
      <c r="P38" s="9"/>
      <c r="Q38" s="13"/>
      <c r="R38" s="39"/>
      <c r="S38" s="24" t="str">
        <f t="shared" si="29"/>
        <v>Lo</v>
      </c>
      <c r="T38" s="25">
        <f t="shared" si="30"/>
        <v>584.67166666666662</v>
      </c>
      <c r="U38" s="25">
        <f t="shared" si="31"/>
        <v>3.806024201476164</v>
      </c>
      <c r="V38" s="24"/>
      <c r="W38" s="25">
        <f t="shared" si="32"/>
        <v>-21.00333333333333</v>
      </c>
      <c r="X38" s="25">
        <f t="shared" ref="X38:X43" si="33">(SQRT((($U$36)^2)+((U38)^2)))</f>
        <v>9.693166917416022</v>
      </c>
      <c r="Y38" s="24"/>
      <c r="Z38" s="25">
        <f t="shared" ref="Z38:Z43" si="34">(W38/$W$37)*100</f>
        <v>-1.359300627854078</v>
      </c>
      <c r="AA38" s="25">
        <f t="shared" ref="AA38:AA43" si="35">Z38*(SQRT((($X$37/$W$37)^2)+((X38/W38)^2)))</f>
        <v>-0.62776027585979421</v>
      </c>
      <c r="AB38" s="9"/>
      <c r="AC38" s="9"/>
      <c r="AD38" s="9"/>
      <c r="AE38" s="9"/>
    </row>
    <row r="39" spans="1:31" x14ac:dyDescent="0.3">
      <c r="A39" s="9"/>
      <c r="B39" s="9"/>
      <c r="C39" s="9" t="s">
        <v>27</v>
      </c>
      <c r="D39">
        <v>586.99</v>
      </c>
      <c r="E39">
        <v>591.48</v>
      </c>
      <c r="F39">
        <v>589.26599999999996</v>
      </c>
      <c r="G39">
        <v>579.25199999999995</v>
      </c>
      <c r="H39">
        <v>576.30899999999997</v>
      </c>
      <c r="I39">
        <v>602.22500000000002</v>
      </c>
      <c r="J39">
        <v>1001.384</v>
      </c>
      <c r="K39">
        <v>1049.057</v>
      </c>
      <c r="L39">
        <v>1053.087</v>
      </c>
      <c r="M39">
        <v>985.75699999999995</v>
      </c>
      <c r="N39">
        <v>990.90599999999995</v>
      </c>
      <c r="O39">
        <v>842.52800000000002</v>
      </c>
      <c r="P39" s="9"/>
      <c r="Q39" s="13"/>
      <c r="R39" s="39"/>
      <c r="S39" s="24" t="str">
        <f t="shared" si="29"/>
        <v>Hi</v>
      </c>
      <c r="T39" s="25">
        <f>AVERAGE(D38:F38)</f>
        <v>553.10266666666666</v>
      </c>
      <c r="U39" s="25">
        <f t="shared" si="31"/>
        <v>7.6472355063048161</v>
      </c>
      <c r="V39" s="24"/>
      <c r="W39" s="25">
        <f t="shared" si="32"/>
        <v>-52.57233333333329</v>
      </c>
      <c r="X39" s="25">
        <f t="shared" si="33"/>
        <v>11.745291633482552</v>
      </c>
      <c r="Y39" s="24"/>
      <c r="Z39" s="25">
        <f t="shared" si="34"/>
        <v>-3.4023935426640453</v>
      </c>
      <c r="AA39" s="25">
        <f t="shared" si="35"/>
        <v>-0.76238083506080534</v>
      </c>
      <c r="AB39" s="9"/>
      <c r="AC39" s="9"/>
      <c r="AD39" s="9"/>
      <c r="AE39" s="9"/>
    </row>
    <row r="40" spans="1:31" x14ac:dyDescent="0.3">
      <c r="A40" s="9"/>
      <c r="B40" s="9"/>
      <c r="C40" s="9" t="s">
        <v>28</v>
      </c>
      <c r="D40">
        <v>568.92600000000004</v>
      </c>
      <c r="E40">
        <v>565.49699999999996</v>
      </c>
      <c r="F40">
        <v>552.76499999999999</v>
      </c>
      <c r="G40">
        <v>549.09400000000005</v>
      </c>
      <c r="H40">
        <v>576.56500000000005</v>
      </c>
      <c r="I40">
        <v>571.35400000000004</v>
      </c>
      <c r="J40">
        <v>1615.462</v>
      </c>
      <c r="K40">
        <v>1637.0219999999999</v>
      </c>
      <c r="L40">
        <v>1636.6089999999999</v>
      </c>
      <c r="M40">
        <v>1640.046</v>
      </c>
      <c r="N40">
        <v>1616.0319999999999</v>
      </c>
      <c r="O40">
        <v>1543.7249999999999</v>
      </c>
      <c r="P40" s="9"/>
      <c r="Q40" s="13"/>
      <c r="R40" s="39"/>
      <c r="S40" s="24" t="str">
        <f t="shared" si="29"/>
        <v>Lo</v>
      </c>
      <c r="T40" s="25">
        <f>AVERAGE(D39:F39)</f>
        <v>589.24533333333329</v>
      </c>
      <c r="U40" s="25">
        <f t="shared" si="31"/>
        <v>1.8330930751661889</v>
      </c>
      <c r="V40" s="26"/>
      <c r="W40" s="25">
        <f t="shared" si="32"/>
        <v>-16.429666666666662</v>
      </c>
      <c r="X40" s="25">
        <f t="shared" si="33"/>
        <v>9.1012029363644231</v>
      </c>
      <c r="Y40" s="24"/>
      <c r="Z40" s="25">
        <f t="shared" si="34"/>
        <v>-1.0633005657244825</v>
      </c>
      <c r="AA40" s="25">
        <f t="shared" si="35"/>
        <v>-0.58929797557990193</v>
      </c>
      <c r="AB40" s="9"/>
      <c r="AC40" s="9"/>
      <c r="AD40" s="9"/>
      <c r="AE40" s="9"/>
    </row>
    <row r="41" spans="1:31" x14ac:dyDescent="0.3">
      <c r="C41" s="9" t="s">
        <v>30</v>
      </c>
      <c r="D41">
        <v>610.202</v>
      </c>
      <c r="E41">
        <v>586.38699999999994</v>
      </c>
      <c r="F41">
        <v>596.04200000000003</v>
      </c>
      <c r="G41">
        <v>590.56399999999996</v>
      </c>
      <c r="H41">
        <v>613.37900000000002</v>
      </c>
      <c r="I41">
        <v>587.77200000000005</v>
      </c>
      <c r="J41">
        <v>925.04100000000005</v>
      </c>
      <c r="K41">
        <v>950.71500000000003</v>
      </c>
      <c r="L41">
        <v>964.44299999999998</v>
      </c>
      <c r="M41">
        <v>902.28899999999999</v>
      </c>
      <c r="N41">
        <v>885.74800000000005</v>
      </c>
      <c r="O41">
        <v>872.21400000000006</v>
      </c>
      <c r="Q41" s="13"/>
      <c r="R41" s="39"/>
      <c r="S41" s="24" t="str">
        <f t="shared" si="29"/>
        <v>Hi</v>
      </c>
      <c r="T41" s="25">
        <f t="shared" si="30"/>
        <v>562.39600000000007</v>
      </c>
      <c r="U41" s="25">
        <f t="shared" si="31"/>
        <v>6.9525357963839491</v>
      </c>
      <c r="V41" s="24"/>
      <c r="W41" s="25">
        <f t="shared" si="32"/>
        <v>-43.278999999999883</v>
      </c>
      <c r="X41" s="25">
        <f t="shared" si="33"/>
        <v>11.305282776943987</v>
      </c>
      <c r="Y41" s="24"/>
      <c r="Z41" s="25">
        <f t="shared" si="34"/>
        <v>-2.8009445424327803</v>
      </c>
      <c r="AA41" s="25">
        <f t="shared" si="35"/>
        <v>-0.73324042671616041</v>
      </c>
    </row>
    <row r="42" spans="1:31" x14ac:dyDescent="0.3">
      <c r="C42" s="9" t="s">
        <v>31</v>
      </c>
      <c r="D42">
        <v>585.005</v>
      </c>
      <c r="E42">
        <v>590.13099999999997</v>
      </c>
      <c r="F42">
        <v>576.94200000000001</v>
      </c>
      <c r="G42">
        <v>576.93200000000002</v>
      </c>
      <c r="H42">
        <v>605.72</v>
      </c>
      <c r="I42">
        <v>605.79399999999998</v>
      </c>
      <c r="J42">
        <v>1493.1980000000001</v>
      </c>
      <c r="K42">
        <v>1550.9069999999999</v>
      </c>
      <c r="L42">
        <v>1544.009</v>
      </c>
      <c r="M42">
        <v>1556.741</v>
      </c>
      <c r="N42">
        <v>1503.287</v>
      </c>
      <c r="O42">
        <v>1516.914</v>
      </c>
      <c r="Q42" s="13"/>
      <c r="R42" s="39"/>
      <c r="S42" s="24" t="str">
        <f t="shared" si="29"/>
        <v>Lo</v>
      </c>
      <c r="T42" s="25">
        <f t="shared" si="30"/>
        <v>597.54366666666658</v>
      </c>
      <c r="U42" s="25">
        <f t="shared" si="31"/>
        <v>9.7802456797135697</v>
      </c>
      <c r="V42" s="24"/>
      <c r="W42" s="25">
        <f t="shared" si="32"/>
        <v>-8.131333333333373</v>
      </c>
      <c r="X42" s="25">
        <f t="shared" si="33"/>
        <v>13.233475364477092</v>
      </c>
      <c r="Y42" s="24"/>
      <c r="Z42" s="25">
        <f t="shared" si="34"/>
        <v>-0.52624630242616333</v>
      </c>
      <c r="AA42" s="25">
        <f t="shared" si="35"/>
        <v>-0.85649614670336505</v>
      </c>
    </row>
    <row r="43" spans="1:31" x14ac:dyDescent="0.3">
      <c r="Q43" s="13"/>
      <c r="R43" s="39"/>
      <c r="S43" s="24" t="str">
        <f t="shared" si="29"/>
        <v>Hi</v>
      </c>
      <c r="T43" s="25">
        <f t="shared" si="30"/>
        <v>584.02599999999995</v>
      </c>
      <c r="U43" s="25">
        <f t="shared" si="31"/>
        <v>5.4287052477240385</v>
      </c>
      <c r="V43" s="24"/>
      <c r="W43" s="25">
        <f t="shared" si="32"/>
        <v>-21.649000000000001</v>
      </c>
      <c r="X43" s="25">
        <f t="shared" si="33"/>
        <v>10.437552650565777</v>
      </c>
      <c r="Y43" s="24"/>
      <c r="Z43" s="25">
        <f t="shared" si="34"/>
        <v>-1.4010870953378642</v>
      </c>
      <c r="AA43" s="25">
        <f t="shared" si="35"/>
        <v>-0.6759298884048216</v>
      </c>
    </row>
    <row r="44" spans="1:31" x14ac:dyDescent="0.3">
      <c r="Q44" s="13"/>
      <c r="R44" s="38" t="s">
        <v>65</v>
      </c>
      <c r="S44" t="str">
        <f>G14</f>
        <v>Min</v>
      </c>
      <c r="T44" s="10">
        <f>AVERAGE(G35:I35)</f>
        <v>631.79033333333336</v>
      </c>
      <c r="U44" s="10">
        <f>_xlfn.STDEV.P(G35:I35)</f>
        <v>28.255775873654997</v>
      </c>
      <c r="W44" s="10">
        <f>T44-$T$44</f>
        <v>0</v>
      </c>
      <c r="X44" s="10"/>
      <c r="Z44" s="10"/>
      <c r="AA44" s="10"/>
    </row>
    <row r="45" spans="1:31" x14ac:dyDescent="0.3">
      <c r="Q45" s="13"/>
      <c r="R45" s="38"/>
      <c r="S45" t="str">
        <f t="shared" ref="S45:S47" si="36">G15</f>
        <v>Max</v>
      </c>
      <c r="T45" s="10">
        <f t="shared" ref="T45:T51" si="37">AVERAGE(G36:I36)</f>
        <v>2118.8556666666668</v>
      </c>
      <c r="U45" s="10">
        <f t="shared" ref="U45:U51" si="38">_xlfn.STDEV.P(G36:I36)</f>
        <v>17.370602183638354</v>
      </c>
      <c r="W45" s="10">
        <f t="shared" ref="W45:W51" si="39">T45-$T$44</f>
        <v>1487.0653333333335</v>
      </c>
      <c r="X45" s="10">
        <f>(SQRT((($U$44)^2)+((U45)^2)))</f>
        <v>33.168157778876498</v>
      </c>
      <c r="Z45" s="10">
        <f>(W45/$W$45)*100</f>
        <v>100</v>
      </c>
      <c r="AA45" s="10">
        <f>Z45*(SQRT((($X$45/$W$45)^2)+((X45/W45)^2)))</f>
        <v>3.1543239909085687</v>
      </c>
    </row>
    <row r="46" spans="1:31" x14ac:dyDescent="0.3">
      <c r="Q46" s="13"/>
      <c r="R46" s="38"/>
      <c r="S46" t="str">
        <f t="shared" si="36"/>
        <v>Lo Ritux 10nM pre</v>
      </c>
      <c r="T46" s="10">
        <f t="shared" si="37"/>
        <v>566.9616666666667</v>
      </c>
      <c r="U46" s="10">
        <f t="shared" si="38"/>
        <v>9.7758992197933043</v>
      </c>
      <c r="V46" s="8"/>
      <c r="W46" s="10">
        <f t="shared" si="39"/>
        <v>-64.828666666666663</v>
      </c>
      <c r="X46" s="10">
        <f t="shared" ref="X46:X51" si="40">(SQRT((($U$44)^2)+((U46)^2)))</f>
        <v>29.899114966463124</v>
      </c>
      <c r="Z46" s="10">
        <f t="shared" ref="Z46:Z51" si="41">(W46/$W$45)*100</f>
        <v>-4.3595035950000849</v>
      </c>
      <c r="AA46" s="10">
        <f t="shared" ref="AA46:AA51" si="42">Z46*(SQRT((($X$45/$W$45)^2)+((X46/W46)^2)))</f>
        <v>-2.0129619369272929</v>
      </c>
    </row>
    <row r="47" spans="1:31" x14ac:dyDescent="0.3">
      <c r="Q47" s="13"/>
      <c r="R47" s="38"/>
      <c r="S47" t="str">
        <f t="shared" si="36"/>
        <v>Hi Ritux 10nM pre</v>
      </c>
      <c r="T47" s="10">
        <f t="shared" si="37"/>
        <v>552.78133333333324</v>
      </c>
      <c r="U47" s="10">
        <f t="shared" si="38"/>
        <v>15.909858523010918</v>
      </c>
      <c r="V47" s="8"/>
      <c r="W47" s="10">
        <f t="shared" si="39"/>
        <v>-79.009000000000128</v>
      </c>
      <c r="X47" s="10">
        <f t="shared" si="40"/>
        <v>32.427032988610705</v>
      </c>
      <c r="Z47" s="10">
        <f t="shared" si="41"/>
        <v>-5.3130819627741159</v>
      </c>
      <c r="AA47" s="10">
        <f t="shared" si="42"/>
        <v>-2.1838235247840876</v>
      </c>
    </row>
    <row r="48" spans="1:31" x14ac:dyDescent="0.3">
      <c r="R48" s="38"/>
      <c r="S48" t="str">
        <f>G18</f>
        <v>Lo Ritux 5nM pre</v>
      </c>
      <c r="T48" s="10">
        <f t="shared" si="37"/>
        <v>585.92866666666669</v>
      </c>
      <c r="U48" s="10">
        <f t="shared" si="38"/>
        <v>11.585714546611108</v>
      </c>
      <c r="V48" s="18"/>
      <c r="W48" s="10">
        <f t="shared" si="39"/>
        <v>-45.861666666666679</v>
      </c>
      <c r="X48" s="10">
        <f t="shared" si="40"/>
        <v>30.538789297838576</v>
      </c>
      <c r="Z48" s="10">
        <f t="shared" si="41"/>
        <v>-3.0840384506755596</v>
      </c>
      <c r="AA48" s="10">
        <f t="shared" si="42"/>
        <v>-2.0547796731066335</v>
      </c>
    </row>
    <row r="49" spans="18:30" x14ac:dyDescent="0.3">
      <c r="R49" s="38"/>
      <c r="S49" t="str">
        <f>G19</f>
        <v>Hi Ritux 5nM pre</v>
      </c>
      <c r="T49" s="10">
        <f t="shared" si="37"/>
        <v>565.67100000000005</v>
      </c>
      <c r="U49" s="10">
        <f t="shared" si="38"/>
        <v>11.913195121376967</v>
      </c>
      <c r="V49" s="18"/>
      <c r="W49" s="10">
        <f t="shared" si="39"/>
        <v>-66.119333333333316</v>
      </c>
      <c r="X49" s="10">
        <f t="shared" si="40"/>
        <v>30.664524914340738</v>
      </c>
      <c r="Z49" s="10">
        <f t="shared" si="41"/>
        <v>-4.4462964639975455</v>
      </c>
      <c r="AA49" s="10">
        <f t="shared" si="42"/>
        <v>-2.0644666085878622</v>
      </c>
    </row>
    <row r="50" spans="18:30" x14ac:dyDescent="0.3">
      <c r="R50" s="38"/>
      <c r="S50" t="str">
        <f>G20</f>
        <v>Lo Ritux 10nM</v>
      </c>
      <c r="T50" s="10">
        <f t="shared" si="37"/>
        <v>597.23833333333334</v>
      </c>
      <c r="U50" s="10">
        <f t="shared" si="38"/>
        <v>11.469950779706465</v>
      </c>
      <c r="V50" s="18"/>
      <c r="W50" s="10">
        <f t="shared" si="39"/>
        <v>-34.552000000000021</v>
      </c>
      <c r="X50" s="10">
        <f t="shared" si="40"/>
        <v>30.495059290172115</v>
      </c>
      <c r="Z50" s="10">
        <f t="shared" si="41"/>
        <v>-2.3235024867770897</v>
      </c>
      <c r="AA50" s="10">
        <f t="shared" si="42"/>
        <v>-2.0513419986442196</v>
      </c>
    </row>
    <row r="51" spans="18:30" x14ac:dyDescent="0.3">
      <c r="R51" s="38"/>
      <c r="S51" t="str">
        <f>G21</f>
        <v>Hi Ritux 10nM</v>
      </c>
      <c r="T51" s="10">
        <f t="shared" si="37"/>
        <v>596.1486666666666</v>
      </c>
      <c r="U51" s="10">
        <f t="shared" si="38"/>
        <v>13.588268894732524</v>
      </c>
      <c r="W51" s="10">
        <f t="shared" si="39"/>
        <v>-35.641666666666765</v>
      </c>
      <c r="X51" s="10">
        <f t="shared" si="40"/>
        <v>31.353307987798978</v>
      </c>
      <c r="Z51" s="10">
        <f t="shared" si="41"/>
        <v>-2.3967788010210782</v>
      </c>
      <c r="AA51" s="10">
        <f t="shared" si="42"/>
        <v>-2.1090791317826176</v>
      </c>
      <c r="AD51" s="20"/>
    </row>
    <row r="52" spans="18:30" x14ac:dyDescent="0.3">
      <c r="R52" s="38" t="s">
        <v>66</v>
      </c>
      <c r="S52" t="str">
        <f t="shared" ref="S52:S59" si="43">J14</f>
        <v>Min</v>
      </c>
      <c r="T52" s="10">
        <f>AVERAGE(J35:L35)</f>
        <v>604.83166666666659</v>
      </c>
      <c r="U52" s="10">
        <f>_xlfn.STDEV.P(J35:L35)</f>
        <v>6.4022139052744222</v>
      </c>
      <c r="W52" s="21">
        <f>T52-$T$52</f>
        <v>0</v>
      </c>
      <c r="AD52" s="20"/>
    </row>
    <row r="53" spans="18:30" x14ac:dyDescent="0.3">
      <c r="R53" s="38"/>
      <c r="S53" t="str">
        <f t="shared" si="43"/>
        <v>Max</v>
      </c>
      <c r="T53" s="10">
        <f t="shared" ref="T53:T59" si="44">AVERAGE(J36:L36)</f>
        <v>2181.1096666666667</v>
      </c>
      <c r="U53" s="10">
        <f t="shared" ref="U53:U59" si="45">_xlfn.STDEV.P(J36:L36)</f>
        <v>44.411328692375655</v>
      </c>
      <c r="W53" s="21">
        <f t="shared" ref="W53:W59" si="46">T53-$T$52</f>
        <v>1576.2780000000002</v>
      </c>
      <c r="X53" s="10">
        <f>(SQRT((($U$52)^2)+((U53)^2)))</f>
        <v>44.870418530598954</v>
      </c>
      <c r="Z53" s="10">
        <f>(W53/$W$53)*100</f>
        <v>100</v>
      </c>
      <c r="AA53" s="10">
        <f>Z53*(SQRT((($X$53/$W$53)^2)+((X53/W53)^2)))</f>
        <v>4.0257083100398585</v>
      </c>
    </row>
    <row r="54" spans="18:30" x14ac:dyDescent="0.3">
      <c r="R54" s="38"/>
      <c r="S54" t="str">
        <f t="shared" si="43"/>
        <v>Lo Trast 10nM pre</v>
      </c>
      <c r="T54" s="10">
        <f t="shared" si="44"/>
        <v>1055.8723333333332</v>
      </c>
      <c r="U54" s="10">
        <f t="shared" si="45"/>
        <v>17.887204389979104</v>
      </c>
      <c r="W54" s="21">
        <f t="shared" si="46"/>
        <v>451.04066666666665</v>
      </c>
      <c r="X54" s="10">
        <f t="shared" ref="X54:X59" si="47">(SQRT((($U$52)^2)+((U54)^2)))</f>
        <v>18.998432139989262</v>
      </c>
      <c r="Z54" s="10">
        <f t="shared" ref="Z54:Z59" si="48">(W54/$W$53)*100</f>
        <v>28.614284197753605</v>
      </c>
      <c r="AA54" s="10">
        <f t="shared" ref="AA54:AA59" si="49">Z54*(SQRT((($X$53/$W$53)^2)+((X54/W54)^2)))</f>
        <v>1.4546987352773573</v>
      </c>
    </row>
    <row r="55" spans="18:30" x14ac:dyDescent="0.3">
      <c r="R55" s="38"/>
      <c r="S55" t="str">
        <f t="shared" si="43"/>
        <v>Hi Trast 10nM pre</v>
      </c>
      <c r="T55" s="10">
        <f t="shared" si="44"/>
        <v>1673.7196666666666</v>
      </c>
      <c r="U55" s="10">
        <f t="shared" si="45"/>
        <v>41.051898618970434</v>
      </c>
      <c r="W55" s="21">
        <f t="shared" si="46"/>
        <v>1068.8879999999999</v>
      </c>
      <c r="X55" s="10">
        <f t="shared" si="47"/>
        <v>41.548125386244756</v>
      </c>
      <c r="Z55" s="10">
        <f t="shared" si="48"/>
        <v>67.810881075546305</v>
      </c>
      <c r="AA55" s="10">
        <f t="shared" si="49"/>
        <v>3.2670673867067515</v>
      </c>
    </row>
    <row r="56" spans="18:30" x14ac:dyDescent="0.3">
      <c r="R56" s="38"/>
      <c r="S56" t="str">
        <f t="shared" si="43"/>
        <v>Lo Trast 5nM pre</v>
      </c>
      <c r="T56" s="10">
        <f t="shared" si="44"/>
        <v>1034.5093333333332</v>
      </c>
      <c r="U56" s="10">
        <f t="shared" si="45"/>
        <v>23.48085754159947</v>
      </c>
      <c r="W56" s="21">
        <f t="shared" si="46"/>
        <v>429.6776666666666</v>
      </c>
      <c r="X56" s="10">
        <f t="shared" si="47"/>
        <v>24.338015814313579</v>
      </c>
      <c r="Z56" s="10">
        <f t="shared" si="48"/>
        <v>27.259002959291863</v>
      </c>
      <c r="AA56" s="10">
        <f t="shared" si="49"/>
        <v>1.7280334904442587</v>
      </c>
    </row>
    <row r="57" spans="18:30" x14ac:dyDescent="0.3">
      <c r="R57" s="38"/>
      <c r="S57" t="str">
        <f t="shared" si="43"/>
        <v>Hi Trast 5nM pre</v>
      </c>
      <c r="T57" s="10">
        <f t="shared" si="44"/>
        <v>1629.6976666666667</v>
      </c>
      <c r="U57" s="10">
        <f t="shared" si="45"/>
        <v>10.067548405092886</v>
      </c>
      <c r="W57" s="21">
        <f t="shared" si="46"/>
        <v>1024.866</v>
      </c>
      <c r="X57" s="10">
        <f t="shared" si="47"/>
        <v>11.930795186314175</v>
      </c>
      <c r="Z57" s="10">
        <f t="shared" si="48"/>
        <v>65.018099599182364</v>
      </c>
      <c r="AA57" s="10">
        <f t="shared" si="49"/>
        <v>1.9995964795121175</v>
      </c>
    </row>
    <row r="58" spans="18:30" x14ac:dyDescent="0.3">
      <c r="R58" s="38"/>
      <c r="S58" t="str">
        <f t="shared" si="43"/>
        <v>Lo Trast 10nM</v>
      </c>
      <c r="T58" s="10">
        <f t="shared" si="44"/>
        <v>946.73300000000006</v>
      </c>
      <c r="U58" s="10">
        <f t="shared" si="45"/>
        <v>16.330373418878061</v>
      </c>
      <c r="W58" s="21">
        <f t="shared" si="46"/>
        <v>341.90133333333347</v>
      </c>
      <c r="X58" s="10">
        <f t="shared" si="47"/>
        <v>17.54050851283646</v>
      </c>
      <c r="Z58" s="10">
        <f t="shared" si="48"/>
        <v>21.690420936746779</v>
      </c>
      <c r="AA58" s="10">
        <f t="shared" si="49"/>
        <v>1.2726007671977564</v>
      </c>
    </row>
    <row r="59" spans="18:30" x14ac:dyDescent="0.3">
      <c r="R59" s="38"/>
      <c r="S59" t="str">
        <f t="shared" si="43"/>
        <v>Hi Trast 10nM</v>
      </c>
      <c r="T59" s="10">
        <f t="shared" si="44"/>
        <v>1529.3713333333333</v>
      </c>
      <c r="U59" s="10">
        <f t="shared" si="45"/>
        <v>25.732963740869135</v>
      </c>
      <c r="W59" s="21">
        <f t="shared" si="46"/>
        <v>924.53966666666668</v>
      </c>
      <c r="X59" s="10">
        <f t="shared" si="47"/>
        <v>26.517423814876413</v>
      </c>
      <c r="Z59" s="10">
        <f t="shared" si="48"/>
        <v>58.653338222487818</v>
      </c>
      <c r="AA59" s="10">
        <f t="shared" si="49"/>
        <v>2.3701752750321101</v>
      </c>
    </row>
    <row r="60" spans="18:30" x14ac:dyDescent="0.3">
      <c r="R60" s="35" t="s">
        <v>67</v>
      </c>
      <c r="S60" t="str">
        <f t="shared" ref="S60:S67" si="50">M14</f>
        <v>Min</v>
      </c>
      <c r="T60" s="10">
        <f>AVERAGE(M35:O35)</f>
        <v>609.06466666666665</v>
      </c>
      <c r="U60" s="10">
        <f>_xlfn.STDEV.P(M35:O35)</f>
        <v>2.43596679415427</v>
      </c>
      <c r="W60" s="21">
        <f>T60-$T$60</f>
        <v>0</v>
      </c>
      <c r="X60" s="10"/>
    </row>
    <row r="61" spans="18:30" x14ac:dyDescent="0.3">
      <c r="R61" s="35"/>
      <c r="S61" t="str">
        <f t="shared" si="50"/>
        <v>Max</v>
      </c>
      <c r="T61" s="10">
        <f t="shared" ref="T61:T67" si="51">AVERAGE(M36:O36)</f>
        <v>2217.2633333333329</v>
      </c>
      <c r="U61" s="10">
        <f t="shared" ref="U61:U67" si="52">_xlfn.STDEV.P(M36:O36)</f>
        <v>16.600785289323479</v>
      </c>
      <c r="W61" s="21">
        <f t="shared" ref="W61:W67" si="53">T61-$T$60</f>
        <v>1608.1986666666662</v>
      </c>
      <c r="X61" s="10">
        <f>(SQRT((($U$60)^2)+((U61)^2)))</f>
        <v>16.778557936975425</v>
      </c>
      <c r="Z61" s="10">
        <f>(W61/$W$61)*100</f>
        <v>100</v>
      </c>
      <c r="AA61" s="10">
        <f>Z61*(SQRT((($X$61/$W$61)^2)+((X61/W61)^2)))</f>
        <v>1.4754684656414789</v>
      </c>
    </row>
    <row r="62" spans="18:30" x14ac:dyDescent="0.3">
      <c r="R62" s="35"/>
      <c r="S62" t="str">
        <f t="shared" si="50"/>
        <v>Lo R:T 5:5 pre</v>
      </c>
      <c r="T62" s="10">
        <f t="shared" si="51"/>
        <v>1010.0383333333333</v>
      </c>
      <c r="U62" s="10">
        <f t="shared" si="52"/>
        <v>7.6162325040373879</v>
      </c>
      <c r="W62" s="21">
        <f t="shared" si="53"/>
        <v>400.97366666666665</v>
      </c>
      <c r="X62" s="10">
        <f t="shared" ref="X62:X67" si="54">(SQRT((($U$60)^2)+((U62)^2)))</f>
        <v>7.9963073838977614</v>
      </c>
      <c r="Z62" s="10">
        <f t="shared" ref="Z62:Z67" si="55">(W62/$W$61)*100</f>
        <v>24.933092843421505</v>
      </c>
      <c r="AA62" s="10">
        <f t="shared" ref="AA62:AA67" si="56">Z62*(SQRT((($X$61/$W$61)^2)+((X62/W62)^2)))</f>
        <v>0.56115675689136935</v>
      </c>
    </row>
    <row r="63" spans="18:30" x14ac:dyDescent="0.3">
      <c r="R63" s="35"/>
      <c r="S63" t="str">
        <f t="shared" si="50"/>
        <v>Hi R:T 5:5 pre</v>
      </c>
      <c r="T63" s="10">
        <f t="shared" si="51"/>
        <v>1572.9303333333335</v>
      </c>
      <c r="U63" s="10">
        <f t="shared" si="52"/>
        <v>55.485079521936008</v>
      </c>
      <c r="W63" s="21">
        <f t="shared" si="53"/>
        <v>963.86566666666681</v>
      </c>
      <c r="X63" s="10">
        <f t="shared" si="54"/>
        <v>55.538527022039254</v>
      </c>
      <c r="Z63" s="10">
        <f t="shared" si="55"/>
        <v>59.934489851585525</v>
      </c>
      <c r="AA63" s="10">
        <f t="shared" si="56"/>
        <v>3.5096160248125097</v>
      </c>
    </row>
    <row r="64" spans="18:30" x14ac:dyDescent="0.3">
      <c r="R64" s="35"/>
      <c r="S64" t="str">
        <f t="shared" si="50"/>
        <v>Lo R:T 2.5:2.5 pre</v>
      </c>
      <c r="T64" s="10">
        <f t="shared" si="51"/>
        <v>939.73033333333331</v>
      </c>
      <c r="U64" s="10">
        <f t="shared" si="52"/>
        <v>68.764565750747565</v>
      </c>
      <c r="W64" s="21">
        <f t="shared" si="53"/>
        <v>330.66566666666665</v>
      </c>
      <c r="X64" s="10">
        <f t="shared" si="54"/>
        <v>68.807698966838785</v>
      </c>
      <c r="Z64" s="10">
        <f t="shared" si="55"/>
        <v>20.561244920818243</v>
      </c>
      <c r="AA64" s="10">
        <f t="shared" si="56"/>
        <v>4.2839315292406761</v>
      </c>
    </row>
    <row r="65" spans="18:27" x14ac:dyDescent="0.3">
      <c r="R65" s="35"/>
      <c r="S65" t="str">
        <f t="shared" si="50"/>
        <v>Hi R:T 2.5:2.5 pre</v>
      </c>
      <c r="T65" s="10">
        <f t="shared" si="51"/>
        <v>1599.9343333333334</v>
      </c>
      <c r="U65" s="10">
        <f t="shared" si="52"/>
        <v>40.93722767305524</v>
      </c>
      <c r="W65" s="21">
        <f t="shared" si="53"/>
        <v>990.86966666666672</v>
      </c>
      <c r="X65" s="10">
        <f t="shared" si="54"/>
        <v>41.009639644573589</v>
      </c>
      <c r="Z65" s="10">
        <f t="shared" si="55"/>
        <v>61.613635628765614</v>
      </c>
      <c r="AA65" s="10">
        <f t="shared" si="56"/>
        <v>2.6298106429984345</v>
      </c>
    </row>
    <row r="66" spans="18:27" x14ac:dyDescent="0.3">
      <c r="R66" s="35"/>
      <c r="S66" t="str">
        <f t="shared" si="50"/>
        <v>Lo R:T 2.5:2.5</v>
      </c>
      <c r="T66" s="10">
        <f t="shared" si="51"/>
        <v>886.7503333333334</v>
      </c>
      <c r="U66" s="10">
        <f t="shared" si="52"/>
        <v>12.298506964487796</v>
      </c>
      <c r="W66" s="21">
        <f t="shared" si="53"/>
        <v>277.68566666666675</v>
      </c>
      <c r="X66" s="10">
        <f t="shared" si="54"/>
        <v>12.53743226413515</v>
      </c>
      <c r="Z66" s="10">
        <f t="shared" si="55"/>
        <v>17.266875817166877</v>
      </c>
      <c r="AA66" s="10">
        <f t="shared" si="56"/>
        <v>0.80013820932419211</v>
      </c>
    </row>
    <row r="67" spans="18:27" x14ac:dyDescent="0.3">
      <c r="R67" s="35"/>
      <c r="S67" t="str">
        <f t="shared" si="50"/>
        <v>Hi R:T 2.5:2.5</v>
      </c>
      <c r="T67" s="10">
        <f t="shared" si="51"/>
        <v>1525.6473333333333</v>
      </c>
      <c r="U67" s="10">
        <f t="shared" si="52"/>
        <v>22.679445353790175</v>
      </c>
      <c r="W67" s="21">
        <f t="shared" si="53"/>
        <v>916.58266666666668</v>
      </c>
      <c r="X67" s="10">
        <f t="shared" si="54"/>
        <v>22.809892059757253</v>
      </c>
      <c r="Z67" s="10">
        <f t="shared" si="55"/>
        <v>56.994368025840934</v>
      </c>
      <c r="AA67" s="10">
        <f t="shared" si="56"/>
        <v>1.5379540837730676</v>
      </c>
    </row>
  </sheetData>
  <mergeCells count="76">
    <mergeCell ref="T1:U1"/>
    <mergeCell ref="W1:X1"/>
    <mergeCell ref="Z1:AA1"/>
    <mergeCell ref="D3:F3"/>
    <mergeCell ref="G3:I3"/>
    <mergeCell ref="J3:L3"/>
    <mergeCell ref="M3:O3"/>
    <mergeCell ref="P3:P6"/>
    <mergeCell ref="D4:F4"/>
    <mergeCell ref="G4:I4"/>
    <mergeCell ref="R4:R11"/>
    <mergeCell ref="D5:F5"/>
    <mergeCell ref="G5:I5"/>
    <mergeCell ref="J5:L5"/>
    <mergeCell ref="M5:O5"/>
    <mergeCell ref="D6:F6"/>
    <mergeCell ref="G6:I6"/>
    <mergeCell ref="J6:L6"/>
    <mergeCell ref="D8:F8"/>
    <mergeCell ref="G8:I8"/>
    <mergeCell ref="J8:L8"/>
    <mergeCell ref="M8:O8"/>
    <mergeCell ref="J4:L4"/>
    <mergeCell ref="M4:O4"/>
    <mergeCell ref="M6:O6"/>
    <mergeCell ref="D7:F7"/>
    <mergeCell ref="G7:I7"/>
    <mergeCell ref="J7:L7"/>
    <mergeCell ref="M7:O7"/>
    <mergeCell ref="D9:F9"/>
    <mergeCell ref="G9:I9"/>
    <mergeCell ref="J9:L9"/>
    <mergeCell ref="M9:O9"/>
    <mergeCell ref="D10:F10"/>
    <mergeCell ref="G10:I10"/>
    <mergeCell ref="J10:L10"/>
    <mergeCell ref="M10:O10"/>
    <mergeCell ref="R12:R19"/>
    <mergeCell ref="D14:F14"/>
    <mergeCell ref="G14:I14"/>
    <mergeCell ref="J14:L14"/>
    <mergeCell ref="M14:O14"/>
    <mergeCell ref="D15:F15"/>
    <mergeCell ref="G15:I15"/>
    <mergeCell ref="J15:L15"/>
    <mergeCell ref="M15:O15"/>
    <mergeCell ref="D16:F16"/>
    <mergeCell ref="G16:I16"/>
    <mergeCell ref="J16:L16"/>
    <mergeCell ref="M16:O16"/>
    <mergeCell ref="D17:F17"/>
    <mergeCell ref="G17:I17"/>
    <mergeCell ref="J17:L17"/>
    <mergeCell ref="M17:O17"/>
    <mergeCell ref="D18:F18"/>
    <mergeCell ref="G18:I18"/>
    <mergeCell ref="J18:L18"/>
    <mergeCell ref="M18:O18"/>
    <mergeCell ref="D19:F19"/>
    <mergeCell ref="G19:I19"/>
    <mergeCell ref="J19:L19"/>
    <mergeCell ref="M19:O19"/>
    <mergeCell ref="D20:F20"/>
    <mergeCell ref="G20:I20"/>
    <mergeCell ref="J20:L20"/>
    <mergeCell ref="M20:O20"/>
    <mergeCell ref="R20:R27"/>
    <mergeCell ref="D21:F21"/>
    <mergeCell ref="G21:I21"/>
    <mergeCell ref="J21:L21"/>
    <mergeCell ref="M21:O21"/>
    <mergeCell ref="R28:R35"/>
    <mergeCell ref="R36:R43"/>
    <mergeCell ref="R44:R51"/>
    <mergeCell ref="R52:R59"/>
    <mergeCell ref="R60:R6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"/>
  <sheetViews>
    <sheetView zoomScale="70" zoomScaleNormal="70" workbookViewId="0">
      <selection activeCell="B3" sqref="B2:AO3"/>
    </sheetView>
  </sheetViews>
  <sheetFormatPr defaultRowHeight="14.4" x14ac:dyDescent="0.3"/>
  <sheetData>
    <row r="1" spans="1:41" x14ac:dyDescent="0.3">
      <c r="A1" s="4" t="s">
        <v>79</v>
      </c>
    </row>
    <row r="2" spans="1:41" x14ac:dyDescent="0.3">
      <c r="B2" s="34" t="s">
        <v>71</v>
      </c>
      <c r="C2" s="34"/>
      <c r="D2" s="34"/>
      <c r="E2" s="34"/>
      <c r="F2" s="34"/>
      <c r="G2" s="34" t="s">
        <v>72</v>
      </c>
      <c r="H2" s="34"/>
      <c r="I2" s="34"/>
      <c r="J2" s="34"/>
      <c r="K2" s="34"/>
      <c r="L2" s="34" t="s">
        <v>73</v>
      </c>
      <c r="M2" s="34"/>
      <c r="N2" s="34"/>
      <c r="O2" s="34"/>
      <c r="P2" s="34"/>
      <c r="Q2" s="34" t="s">
        <v>74</v>
      </c>
      <c r="R2" s="34"/>
      <c r="S2" s="34"/>
      <c r="T2" s="34"/>
      <c r="U2" s="34"/>
      <c r="V2" s="34" t="s">
        <v>75</v>
      </c>
      <c r="W2" s="34"/>
      <c r="X2" s="34"/>
      <c r="Y2" s="34"/>
      <c r="Z2" s="34"/>
      <c r="AA2" s="34" t="s">
        <v>76</v>
      </c>
      <c r="AB2" s="34"/>
      <c r="AC2" s="34"/>
      <c r="AD2" s="34"/>
      <c r="AE2" s="34"/>
      <c r="AF2" s="34" t="s">
        <v>77</v>
      </c>
      <c r="AG2" s="34"/>
      <c r="AH2" s="34"/>
      <c r="AI2" s="34"/>
      <c r="AJ2" s="34"/>
      <c r="AK2" s="34" t="s">
        <v>78</v>
      </c>
      <c r="AL2" s="34"/>
      <c r="AM2" s="34"/>
      <c r="AN2" s="34"/>
      <c r="AO2" s="34"/>
    </row>
    <row r="3" spans="1:41" x14ac:dyDescent="0.3">
      <c r="A3" t="s">
        <v>68</v>
      </c>
      <c r="B3">
        <v>1</v>
      </c>
      <c r="C3">
        <v>2</v>
      </c>
      <c r="D3">
        <v>3</v>
      </c>
      <c r="E3">
        <v>4</v>
      </c>
      <c r="F3">
        <v>5</v>
      </c>
      <c r="G3">
        <v>1</v>
      </c>
      <c r="H3">
        <v>2</v>
      </c>
      <c r="I3">
        <v>3</v>
      </c>
      <c r="J3">
        <v>4</v>
      </c>
      <c r="K3">
        <v>5</v>
      </c>
      <c r="L3">
        <v>1</v>
      </c>
      <c r="M3">
        <v>2</v>
      </c>
      <c r="N3">
        <v>3</v>
      </c>
      <c r="O3">
        <v>4</v>
      </c>
      <c r="P3">
        <v>5</v>
      </c>
      <c r="Q3">
        <v>1</v>
      </c>
      <c r="R3">
        <v>2</v>
      </c>
      <c r="S3">
        <v>3</v>
      </c>
      <c r="T3">
        <v>4</v>
      </c>
      <c r="U3">
        <v>5</v>
      </c>
      <c r="V3">
        <v>1</v>
      </c>
      <c r="W3">
        <v>2</v>
      </c>
      <c r="X3">
        <v>3</v>
      </c>
      <c r="Y3">
        <v>4</v>
      </c>
      <c r="Z3">
        <v>5</v>
      </c>
      <c r="AA3">
        <v>1</v>
      </c>
      <c r="AB3">
        <v>2</v>
      </c>
      <c r="AC3">
        <v>3</v>
      </c>
      <c r="AD3">
        <v>4</v>
      </c>
      <c r="AE3">
        <v>5</v>
      </c>
      <c r="AF3">
        <v>1</v>
      </c>
      <c r="AG3">
        <v>2</v>
      </c>
      <c r="AH3">
        <v>3</v>
      </c>
      <c r="AI3">
        <v>4</v>
      </c>
      <c r="AJ3">
        <v>5</v>
      </c>
      <c r="AK3">
        <v>1</v>
      </c>
      <c r="AL3">
        <v>2</v>
      </c>
      <c r="AM3">
        <v>3</v>
      </c>
      <c r="AN3">
        <v>4</v>
      </c>
      <c r="AO3">
        <v>5</v>
      </c>
    </row>
    <row r="4" spans="1:41" x14ac:dyDescent="0.3">
      <c r="A4">
        <v>2</v>
      </c>
      <c r="B4">
        <v>1254000</v>
      </c>
      <c r="C4">
        <v>2338000</v>
      </c>
      <c r="D4">
        <v>1363000</v>
      </c>
      <c r="E4">
        <v>1857000</v>
      </c>
      <c r="F4">
        <v>2524000</v>
      </c>
      <c r="G4">
        <v>1370000</v>
      </c>
      <c r="H4">
        <v>1160000</v>
      </c>
      <c r="I4">
        <v>1240000</v>
      </c>
      <c r="J4">
        <v>1496000</v>
      </c>
      <c r="K4">
        <v>2080000</v>
      </c>
      <c r="L4">
        <v>1635000</v>
      </c>
      <c r="M4">
        <v>2277000</v>
      </c>
      <c r="N4">
        <v>1841000</v>
      </c>
      <c r="O4">
        <v>957600</v>
      </c>
      <c r="P4">
        <v>1602000</v>
      </c>
      <c r="Q4">
        <v>1303000</v>
      </c>
      <c r="R4">
        <v>1331000</v>
      </c>
      <c r="S4">
        <v>1955000</v>
      </c>
      <c r="T4">
        <v>1315000</v>
      </c>
      <c r="U4">
        <v>944600</v>
      </c>
      <c r="V4">
        <v>837100</v>
      </c>
      <c r="W4">
        <v>1574000</v>
      </c>
      <c r="X4">
        <v>1816000</v>
      </c>
      <c r="Y4">
        <v>1274000</v>
      </c>
      <c r="Z4">
        <v>1394000</v>
      </c>
      <c r="AA4">
        <v>1153000</v>
      </c>
      <c r="AB4">
        <v>1148000</v>
      </c>
      <c r="AC4">
        <v>2273000</v>
      </c>
      <c r="AD4">
        <v>1625000</v>
      </c>
      <c r="AE4">
        <v>2685000</v>
      </c>
      <c r="AF4">
        <v>1045000</v>
      </c>
      <c r="AG4">
        <v>1373000</v>
      </c>
      <c r="AH4">
        <v>1141000</v>
      </c>
      <c r="AI4">
        <v>735000</v>
      </c>
      <c r="AJ4">
        <v>1785000</v>
      </c>
      <c r="AK4">
        <v>660100</v>
      </c>
      <c r="AL4">
        <v>1206000</v>
      </c>
      <c r="AM4">
        <v>760400</v>
      </c>
      <c r="AN4">
        <v>720200</v>
      </c>
      <c r="AO4">
        <v>1021000</v>
      </c>
    </row>
    <row r="5" spans="1:41" x14ac:dyDescent="0.3">
      <c r="A5">
        <v>7</v>
      </c>
      <c r="B5" s="27">
        <v>155000000</v>
      </c>
      <c r="C5" s="27">
        <v>225000000</v>
      </c>
      <c r="D5" s="27">
        <v>477000000</v>
      </c>
      <c r="E5" s="27">
        <v>299000000</v>
      </c>
      <c r="F5" s="27">
        <v>502000000</v>
      </c>
      <c r="G5" s="27">
        <v>250000000</v>
      </c>
      <c r="H5" s="27">
        <v>244000000</v>
      </c>
      <c r="I5" s="27">
        <v>212000000</v>
      </c>
      <c r="J5" s="27">
        <v>180000000</v>
      </c>
      <c r="K5" s="27">
        <v>327000000</v>
      </c>
      <c r="L5">
        <v>447900</v>
      </c>
      <c r="M5">
        <v>470800</v>
      </c>
      <c r="N5">
        <v>643700</v>
      </c>
      <c r="O5">
        <v>446300</v>
      </c>
      <c r="P5">
        <v>365400</v>
      </c>
      <c r="Q5">
        <v>7602000</v>
      </c>
      <c r="R5">
        <v>4469000</v>
      </c>
      <c r="S5">
        <v>7962000</v>
      </c>
      <c r="T5">
        <v>3563000</v>
      </c>
      <c r="U5">
        <v>4387000</v>
      </c>
      <c r="V5" s="27">
        <v>44550000</v>
      </c>
      <c r="W5" s="27">
        <v>450000000</v>
      </c>
      <c r="X5" s="27">
        <v>123000000</v>
      </c>
      <c r="Y5" s="27">
        <v>90700000</v>
      </c>
      <c r="Z5" s="27">
        <v>106000000</v>
      </c>
      <c r="AA5" s="27">
        <v>33270000</v>
      </c>
      <c r="AB5" s="27">
        <v>71010000</v>
      </c>
      <c r="AC5" s="27">
        <v>92390000</v>
      </c>
      <c r="AD5" s="27">
        <v>71850000</v>
      </c>
      <c r="AE5" s="27">
        <v>105000000</v>
      </c>
      <c r="AF5">
        <v>357600</v>
      </c>
      <c r="AG5">
        <v>294300</v>
      </c>
      <c r="AH5">
        <v>212400</v>
      </c>
      <c r="AI5">
        <v>411300</v>
      </c>
      <c r="AJ5">
        <v>370300</v>
      </c>
      <c r="AK5">
        <v>461800</v>
      </c>
      <c r="AL5">
        <v>1360000</v>
      </c>
      <c r="AM5">
        <v>890000</v>
      </c>
      <c r="AN5">
        <v>554900</v>
      </c>
      <c r="AO5">
        <v>1074000</v>
      </c>
    </row>
    <row r="6" spans="1:41" x14ac:dyDescent="0.3">
      <c r="A6">
        <v>14</v>
      </c>
      <c r="B6" s="27">
        <v>23300000000</v>
      </c>
      <c r="C6" s="27">
        <v>17600000000</v>
      </c>
      <c r="D6" s="27">
        <v>22600000000</v>
      </c>
      <c r="E6" s="27">
        <v>19900000000</v>
      </c>
      <c r="F6" s="27">
        <v>21200000000</v>
      </c>
      <c r="G6" s="27">
        <v>4440000000</v>
      </c>
      <c r="H6" s="27">
        <v>7490000000</v>
      </c>
      <c r="I6" s="27">
        <v>5790000000</v>
      </c>
      <c r="J6" s="27">
        <v>12600000000</v>
      </c>
      <c r="K6" s="27">
        <v>18900000000</v>
      </c>
      <c r="L6">
        <v>155300</v>
      </c>
      <c r="M6">
        <v>940900</v>
      </c>
      <c r="N6">
        <v>301900</v>
      </c>
      <c r="O6">
        <v>7843000</v>
      </c>
      <c r="P6">
        <v>369500</v>
      </c>
      <c r="Q6" s="27">
        <v>11510000</v>
      </c>
      <c r="R6" s="27">
        <v>19780000</v>
      </c>
      <c r="S6" s="27">
        <v>41800000</v>
      </c>
      <c r="T6">
        <v>1610000</v>
      </c>
      <c r="U6">
        <v>5533000</v>
      </c>
      <c r="V6" s="27">
        <v>6290000000</v>
      </c>
      <c r="W6" s="27">
        <v>20100000000</v>
      </c>
      <c r="X6" s="27">
        <v>21000000000</v>
      </c>
      <c r="Y6" s="27">
        <v>20700000000</v>
      </c>
      <c r="Z6" s="27">
        <v>9700000000</v>
      </c>
      <c r="AA6" s="27">
        <v>136000000</v>
      </c>
      <c r="AB6" s="27">
        <v>675000000</v>
      </c>
      <c r="AC6" s="27">
        <v>333000000</v>
      </c>
      <c r="AD6" s="27">
        <v>671000000</v>
      </c>
      <c r="AE6" s="27">
        <v>392000000</v>
      </c>
      <c r="AF6">
        <v>356000</v>
      </c>
      <c r="AG6">
        <v>277400</v>
      </c>
      <c r="AH6">
        <v>367300</v>
      </c>
      <c r="AI6">
        <v>1408000</v>
      </c>
      <c r="AJ6">
        <v>339400</v>
      </c>
      <c r="AK6">
        <v>390800</v>
      </c>
      <c r="AL6">
        <v>323400</v>
      </c>
      <c r="AM6">
        <v>722700</v>
      </c>
      <c r="AN6">
        <v>320600</v>
      </c>
      <c r="AO6">
        <v>746800</v>
      </c>
    </row>
    <row r="7" spans="1:41" x14ac:dyDescent="0.3">
      <c r="A7">
        <v>21</v>
      </c>
      <c r="G7" s="27">
        <v>10600000000</v>
      </c>
      <c r="H7" s="27">
        <v>6110000000</v>
      </c>
      <c r="I7" s="27">
        <v>7680000000</v>
      </c>
      <c r="J7" s="27">
        <v>8890000000</v>
      </c>
      <c r="K7" s="27">
        <v>10100000000</v>
      </c>
      <c r="L7">
        <v>429200</v>
      </c>
      <c r="M7">
        <v>371900</v>
      </c>
      <c r="N7">
        <v>1817000</v>
      </c>
      <c r="O7">
        <v>7702000</v>
      </c>
      <c r="P7">
        <v>1236000</v>
      </c>
      <c r="Q7" s="27">
        <v>138000000</v>
      </c>
      <c r="R7" s="27">
        <v>16030000</v>
      </c>
      <c r="S7" s="27">
        <v>90980000</v>
      </c>
      <c r="T7">
        <v>420800</v>
      </c>
      <c r="U7" s="27">
        <v>213000000</v>
      </c>
      <c r="V7" s="27">
        <v>23800000000</v>
      </c>
      <c r="W7" s="27">
        <v>12100000000</v>
      </c>
      <c r="X7" s="27">
        <v>17000000000</v>
      </c>
      <c r="Y7" s="27">
        <v>32000000000</v>
      </c>
      <c r="Z7" s="27">
        <v>19900000000</v>
      </c>
      <c r="AA7" s="27">
        <v>228000000</v>
      </c>
      <c r="AB7" s="27">
        <v>628000000</v>
      </c>
      <c r="AC7" s="27">
        <v>334000000</v>
      </c>
      <c r="AD7" s="27">
        <v>390000000</v>
      </c>
      <c r="AE7" s="27">
        <v>191000000</v>
      </c>
      <c r="AF7">
        <v>465200</v>
      </c>
      <c r="AG7">
        <v>404200</v>
      </c>
      <c r="AH7">
        <v>366700</v>
      </c>
      <c r="AI7">
        <v>522500</v>
      </c>
      <c r="AJ7">
        <v>383800</v>
      </c>
      <c r="AK7">
        <v>499600</v>
      </c>
      <c r="AL7">
        <v>300800</v>
      </c>
      <c r="AM7">
        <v>398500</v>
      </c>
      <c r="AN7">
        <v>379500</v>
      </c>
      <c r="AO7">
        <v>1073000</v>
      </c>
    </row>
    <row r="8" spans="1:41" x14ac:dyDescent="0.3">
      <c r="A8">
        <v>28</v>
      </c>
      <c r="G8" s="27">
        <v>1110000000</v>
      </c>
      <c r="H8" s="27">
        <v>1480000000</v>
      </c>
      <c r="I8" s="27">
        <v>255000000</v>
      </c>
      <c r="J8" s="27">
        <v>1110000000</v>
      </c>
      <c r="K8" s="27">
        <v>2300000000</v>
      </c>
      <c r="L8">
        <v>494100</v>
      </c>
      <c r="M8">
        <v>431900</v>
      </c>
      <c r="N8">
        <v>380100</v>
      </c>
      <c r="O8">
        <v>412900</v>
      </c>
      <c r="P8">
        <v>429100</v>
      </c>
      <c r="Q8">
        <v>573600</v>
      </c>
      <c r="R8">
        <v>369700</v>
      </c>
      <c r="S8" s="27">
        <v>53200000</v>
      </c>
      <c r="T8">
        <v>369300</v>
      </c>
      <c r="U8" s="27">
        <v>846000000</v>
      </c>
      <c r="V8" s="27">
        <v>7390000000</v>
      </c>
      <c r="W8" s="27">
        <v>5230000000</v>
      </c>
      <c r="X8" s="27">
        <v>2880000000</v>
      </c>
      <c r="Y8" s="27">
        <v>3170000000</v>
      </c>
      <c r="Z8" s="27">
        <v>2500000000</v>
      </c>
      <c r="AA8" s="27">
        <v>792000000</v>
      </c>
      <c r="AB8" s="27">
        <v>176000000</v>
      </c>
      <c r="AC8" s="27">
        <v>283000000</v>
      </c>
      <c r="AD8" s="27">
        <v>316000000</v>
      </c>
      <c r="AE8" s="27">
        <v>328000000</v>
      </c>
      <c r="AF8">
        <v>265300</v>
      </c>
      <c r="AG8">
        <v>285900</v>
      </c>
      <c r="AH8">
        <v>341000</v>
      </c>
      <c r="AI8">
        <v>342700</v>
      </c>
      <c r="AJ8">
        <v>325900</v>
      </c>
      <c r="AK8">
        <v>397000</v>
      </c>
      <c r="AL8">
        <v>306500</v>
      </c>
      <c r="AM8">
        <v>332100</v>
      </c>
      <c r="AN8">
        <v>357800</v>
      </c>
      <c r="AO8">
        <v>391500</v>
      </c>
    </row>
  </sheetData>
  <mergeCells count="8">
    <mergeCell ref="AF2:AJ2"/>
    <mergeCell ref="AK2:AO2"/>
    <mergeCell ref="B2:F2"/>
    <mergeCell ref="G2:K2"/>
    <mergeCell ref="L2:P2"/>
    <mergeCell ref="Q2:U2"/>
    <mergeCell ref="V2:Z2"/>
    <mergeCell ref="AA2:A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zoomScale="85" zoomScaleNormal="85" workbookViewId="0">
      <selection activeCell="A3" sqref="A3"/>
    </sheetView>
  </sheetViews>
  <sheetFormatPr defaultRowHeight="14.4" x14ac:dyDescent="0.3"/>
  <sheetData>
    <row r="1" spans="1:41" x14ac:dyDescent="0.3">
      <c r="A1" s="4" t="s">
        <v>80</v>
      </c>
    </row>
    <row r="2" spans="1:41" x14ac:dyDescent="0.3">
      <c r="B2" s="34" t="s">
        <v>71</v>
      </c>
      <c r="C2" s="34"/>
      <c r="D2" s="34"/>
      <c r="E2" s="34"/>
      <c r="F2" s="34"/>
      <c r="G2" s="34" t="s">
        <v>72</v>
      </c>
      <c r="H2" s="34"/>
      <c r="I2" s="34"/>
      <c r="J2" s="34"/>
      <c r="K2" s="34"/>
      <c r="L2" s="34" t="s">
        <v>73</v>
      </c>
      <c r="M2" s="34"/>
      <c r="N2" s="34"/>
      <c r="O2" s="34"/>
      <c r="P2" s="34"/>
      <c r="Q2" s="34" t="s">
        <v>74</v>
      </c>
      <c r="R2" s="34"/>
      <c r="S2" s="34"/>
      <c r="T2" s="34"/>
      <c r="U2" s="34"/>
      <c r="V2" s="34" t="s">
        <v>75</v>
      </c>
      <c r="W2" s="34"/>
      <c r="X2" s="34"/>
      <c r="Y2" s="34"/>
      <c r="Z2" s="34"/>
      <c r="AA2" s="34" t="s">
        <v>76</v>
      </c>
      <c r="AB2" s="34"/>
      <c r="AC2" s="34"/>
      <c r="AD2" s="34"/>
      <c r="AE2" s="34"/>
      <c r="AF2" s="34" t="s">
        <v>77</v>
      </c>
      <c r="AG2" s="34"/>
      <c r="AH2" s="34"/>
      <c r="AI2" s="34"/>
      <c r="AJ2" s="34"/>
      <c r="AK2" s="34" t="s">
        <v>78</v>
      </c>
      <c r="AL2" s="34"/>
      <c r="AM2" s="34"/>
      <c r="AN2" s="34"/>
      <c r="AO2" s="34"/>
    </row>
    <row r="3" spans="1:41" x14ac:dyDescent="0.3">
      <c r="A3" t="s">
        <v>102</v>
      </c>
      <c r="B3">
        <v>1</v>
      </c>
      <c r="C3">
        <v>2</v>
      </c>
      <c r="D3">
        <v>3</v>
      </c>
      <c r="E3">
        <v>4</v>
      </c>
      <c r="F3">
        <v>5</v>
      </c>
      <c r="G3">
        <v>1</v>
      </c>
      <c r="H3">
        <v>2</v>
      </c>
      <c r="I3">
        <v>3</v>
      </c>
      <c r="J3">
        <v>4</v>
      </c>
      <c r="K3">
        <v>5</v>
      </c>
      <c r="L3">
        <v>1</v>
      </c>
      <c r="M3">
        <v>2</v>
      </c>
      <c r="N3">
        <v>3</v>
      </c>
      <c r="O3">
        <v>4</v>
      </c>
      <c r="P3">
        <v>5</v>
      </c>
      <c r="Q3">
        <v>1</v>
      </c>
      <c r="R3">
        <v>2</v>
      </c>
      <c r="S3">
        <v>3</v>
      </c>
      <c r="T3">
        <v>4</v>
      </c>
      <c r="U3">
        <v>5</v>
      </c>
      <c r="V3">
        <v>1</v>
      </c>
      <c r="W3">
        <v>2</v>
      </c>
      <c r="X3">
        <v>3</v>
      </c>
      <c r="Y3">
        <v>4</v>
      </c>
      <c r="Z3">
        <v>5</v>
      </c>
      <c r="AA3">
        <v>1</v>
      </c>
      <c r="AB3">
        <v>2</v>
      </c>
      <c r="AC3">
        <v>3</v>
      </c>
      <c r="AD3">
        <v>4</v>
      </c>
      <c r="AE3">
        <v>5</v>
      </c>
      <c r="AF3">
        <v>1</v>
      </c>
      <c r="AG3">
        <v>2</v>
      </c>
      <c r="AH3">
        <v>3</v>
      </c>
      <c r="AI3">
        <v>4</v>
      </c>
      <c r="AJ3">
        <v>5</v>
      </c>
      <c r="AK3">
        <v>1</v>
      </c>
      <c r="AL3">
        <v>2</v>
      </c>
      <c r="AM3">
        <v>3</v>
      </c>
      <c r="AN3">
        <v>4</v>
      </c>
      <c r="AO3">
        <v>5</v>
      </c>
    </row>
    <row r="4" spans="1:41" x14ac:dyDescent="0.3">
      <c r="A4">
        <v>7</v>
      </c>
      <c r="B4">
        <v>1.26</v>
      </c>
      <c r="C4">
        <v>1.7999999999999999E-2</v>
      </c>
      <c r="D4">
        <v>0</v>
      </c>
      <c r="E4">
        <v>2.3E-2</v>
      </c>
      <c r="F4">
        <v>0</v>
      </c>
      <c r="G4">
        <v>10.8</v>
      </c>
      <c r="H4">
        <v>8.9600000000000009</v>
      </c>
      <c r="I4">
        <v>11</v>
      </c>
      <c r="J4">
        <v>6.76</v>
      </c>
      <c r="K4">
        <v>8.57</v>
      </c>
      <c r="L4">
        <v>12.7</v>
      </c>
      <c r="M4">
        <v>8.7750000000000004</v>
      </c>
      <c r="N4">
        <v>13.7</v>
      </c>
      <c r="O4">
        <v>9.34</v>
      </c>
      <c r="P4">
        <v>9.7799999999999994</v>
      </c>
      <c r="Q4">
        <v>3.61</v>
      </c>
      <c r="R4">
        <v>2.3199999999999998</v>
      </c>
      <c r="S4">
        <v>3.37</v>
      </c>
      <c r="T4">
        <v>4.59</v>
      </c>
      <c r="U4">
        <v>2.94</v>
      </c>
      <c r="V4">
        <v>3.67</v>
      </c>
      <c r="W4">
        <v>3.2850000000000001</v>
      </c>
      <c r="X4">
        <v>3.38</v>
      </c>
      <c r="Y4">
        <v>3.46</v>
      </c>
      <c r="Z4">
        <v>6.09</v>
      </c>
      <c r="AA4">
        <v>26.5</v>
      </c>
      <c r="AB4">
        <v>20</v>
      </c>
      <c r="AC4">
        <v>31.2</v>
      </c>
      <c r="AD4">
        <v>19.7</v>
      </c>
      <c r="AE4">
        <v>22</v>
      </c>
      <c r="AF4">
        <v>24.7</v>
      </c>
      <c r="AG4">
        <v>19.3</v>
      </c>
      <c r="AH4">
        <v>18.399999999999999</v>
      </c>
      <c r="AI4">
        <v>10.3</v>
      </c>
      <c r="AJ4">
        <v>16.600000000000001</v>
      </c>
      <c r="AK4">
        <v>11.8</v>
      </c>
      <c r="AL4">
        <v>13.1</v>
      </c>
      <c r="AM4">
        <v>16.100000000000001</v>
      </c>
      <c r="AN4">
        <v>14</v>
      </c>
      <c r="AO4">
        <v>13.4</v>
      </c>
    </row>
    <row r="5" spans="1:41" x14ac:dyDescent="0.3">
      <c r="A5">
        <v>14</v>
      </c>
      <c r="B5">
        <v>0</v>
      </c>
      <c r="C5">
        <v>0</v>
      </c>
      <c r="D5">
        <v>0</v>
      </c>
      <c r="E5">
        <v>0</v>
      </c>
      <c r="F5">
        <v>0</v>
      </c>
      <c r="G5">
        <v>24.3</v>
      </c>
      <c r="H5">
        <v>19.8</v>
      </c>
      <c r="I5">
        <v>21.7</v>
      </c>
      <c r="J5">
        <v>19.600000000000001</v>
      </c>
      <c r="K5">
        <v>15.9</v>
      </c>
      <c r="L5">
        <v>1.97</v>
      </c>
      <c r="M5">
        <v>0.97399999999999998</v>
      </c>
      <c r="N5">
        <v>0.70899999999999996</v>
      </c>
      <c r="O5">
        <v>1.72</v>
      </c>
      <c r="P5">
        <v>2.66</v>
      </c>
      <c r="Q5">
        <v>30.8</v>
      </c>
      <c r="R5">
        <v>33.200000000000003</v>
      </c>
      <c r="S5">
        <v>52.4</v>
      </c>
      <c r="T5">
        <v>23.1</v>
      </c>
      <c r="U5">
        <v>23.6</v>
      </c>
      <c r="V5">
        <v>1.47</v>
      </c>
      <c r="W5">
        <v>5.89</v>
      </c>
      <c r="X5">
        <v>1.92</v>
      </c>
      <c r="Y5">
        <v>3.32</v>
      </c>
      <c r="Z5">
        <v>1.7</v>
      </c>
      <c r="AA5">
        <v>25.6</v>
      </c>
      <c r="AB5">
        <v>35.299999999999997</v>
      </c>
      <c r="AC5">
        <v>30.3</v>
      </c>
      <c r="AD5">
        <v>25.8</v>
      </c>
      <c r="AE5">
        <v>44.8</v>
      </c>
      <c r="AF5">
        <v>9.7100000000000009</v>
      </c>
      <c r="AG5">
        <v>7.35</v>
      </c>
      <c r="AH5">
        <v>2.42</v>
      </c>
      <c r="AI5">
        <v>7.41</v>
      </c>
      <c r="AJ5">
        <v>3.6</v>
      </c>
      <c r="AK5">
        <v>11.6</v>
      </c>
      <c r="AL5">
        <v>5.66</v>
      </c>
      <c r="AM5">
        <v>10.4</v>
      </c>
      <c r="AN5">
        <v>6.82</v>
      </c>
      <c r="AO5">
        <v>20.399999999999999</v>
      </c>
    </row>
    <row r="6" spans="1:41" x14ac:dyDescent="0.3">
      <c r="A6">
        <v>21</v>
      </c>
      <c r="G6">
        <v>69.599999999999994</v>
      </c>
      <c r="H6">
        <v>52.5</v>
      </c>
      <c r="I6">
        <v>71</v>
      </c>
      <c r="J6">
        <v>65.400000000000006</v>
      </c>
      <c r="K6">
        <v>69</v>
      </c>
      <c r="L6">
        <v>0.41899999999999998</v>
      </c>
      <c r="M6">
        <v>0.105</v>
      </c>
      <c r="N6">
        <v>0.182</v>
      </c>
      <c r="O6">
        <v>0.76900000000000002</v>
      </c>
      <c r="P6">
        <v>1.1299999999999999</v>
      </c>
      <c r="Q6">
        <v>7.2</v>
      </c>
      <c r="R6">
        <v>9.5500000000000007</v>
      </c>
      <c r="S6">
        <v>14.2</v>
      </c>
      <c r="T6">
        <v>4.9000000000000004</v>
      </c>
      <c r="U6">
        <v>2.12</v>
      </c>
      <c r="V6">
        <v>34.9</v>
      </c>
      <c r="W6">
        <v>54</v>
      </c>
      <c r="X6">
        <v>59.6</v>
      </c>
      <c r="Y6">
        <v>51.9</v>
      </c>
      <c r="Z6">
        <v>32.4</v>
      </c>
      <c r="AA6">
        <v>15.6</v>
      </c>
      <c r="AB6">
        <v>23</v>
      </c>
      <c r="AC6">
        <v>25.6</v>
      </c>
      <c r="AD6">
        <v>17.899999999999999</v>
      </c>
      <c r="AE6">
        <v>33.1</v>
      </c>
      <c r="AF6">
        <v>3.84</v>
      </c>
      <c r="AG6">
        <v>2.42</v>
      </c>
      <c r="AH6">
        <v>1.64</v>
      </c>
      <c r="AI6">
        <v>0.67800000000000005</v>
      </c>
      <c r="AJ6">
        <v>3.91</v>
      </c>
      <c r="AK6">
        <v>3.46</v>
      </c>
      <c r="AL6">
        <v>0.72199999999999998</v>
      </c>
      <c r="AM6">
        <v>1.47</v>
      </c>
      <c r="AN6">
        <v>0</v>
      </c>
      <c r="AO6">
        <v>3.69</v>
      </c>
    </row>
    <row r="7" spans="1:41" x14ac:dyDescent="0.3">
      <c r="A7">
        <v>28</v>
      </c>
      <c r="G7">
        <v>50.1</v>
      </c>
      <c r="H7">
        <v>42.6</v>
      </c>
      <c r="I7">
        <v>61.1</v>
      </c>
      <c r="J7">
        <v>48.7</v>
      </c>
      <c r="K7">
        <v>30.8</v>
      </c>
      <c r="L7">
        <v>0.71099999999999997</v>
      </c>
      <c r="M7">
        <v>0</v>
      </c>
      <c r="N7">
        <v>2.06</v>
      </c>
      <c r="O7">
        <v>1.19</v>
      </c>
      <c r="P7">
        <v>3.57</v>
      </c>
      <c r="Q7">
        <v>0.75</v>
      </c>
      <c r="R7">
        <v>0.78700000000000003</v>
      </c>
      <c r="S7">
        <v>4.4000000000000004</v>
      </c>
      <c r="T7">
        <v>0.76500000000000001</v>
      </c>
      <c r="U7">
        <v>2.2999999999999998</v>
      </c>
      <c r="V7">
        <v>28.1</v>
      </c>
      <c r="W7">
        <v>31.2</v>
      </c>
      <c r="X7">
        <v>36.799999999999997</v>
      </c>
      <c r="Y7">
        <v>25.7</v>
      </c>
      <c r="Z7">
        <v>38.299999999999997</v>
      </c>
      <c r="AA7">
        <v>14.8</v>
      </c>
      <c r="AB7">
        <v>23.8</v>
      </c>
      <c r="AC7">
        <v>11.5</v>
      </c>
      <c r="AD7">
        <v>6.06</v>
      </c>
      <c r="AE7">
        <v>14.4</v>
      </c>
      <c r="AF7">
        <v>1.67</v>
      </c>
      <c r="AG7">
        <v>9.23</v>
      </c>
      <c r="AH7">
        <v>1.95</v>
      </c>
      <c r="AI7">
        <v>0.19800000000000001</v>
      </c>
      <c r="AJ7">
        <v>6.06</v>
      </c>
      <c r="AK7">
        <v>1.18</v>
      </c>
      <c r="AL7">
        <v>0.443</v>
      </c>
      <c r="AM7">
        <v>2.1</v>
      </c>
      <c r="AN7">
        <v>2.06</v>
      </c>
      <c r="AO7">
        <v>60.4</v>
      </c>
    </row>
  </sheetData>
  <mergeCells count="8">
    <mergeCell ref="AA2:AE2"/>
    <mergeCell ref="AF2:AJ2"/>
    <mergeCell ref="AK2:AO2"/>
    <mergeCell ref="B2:F2"/>
    <mergeCell ref="G2:K2"/>
    <mergeCell ref="L2:P2"/>
    <mergeCell ref="Q2:U2"/>
    <mergeCell ref="V2:Z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zoomScale="70" zoomScaleNormal="70" workbookViewId="0">
      <selection activeCell="A3" sqref="A3"/>
    </sheetView>
  </sheetViews>
  <sheetFormatPr defaultRowHeight="14.4" x14ac:dyDescent="0.3"/>
  <sheetData>
    <row r="1" spans="1:41" x14ac:dyDescent="0.3">
      <c r="A1" s="4" t="s">
        <v>81</v>
      </c>
    </row>
    <row r="2" spans="1:41" x14ac:dyDescent="0.3">
      <c r="B2" s="34" t="s">
        <v>71</v>
      </c>
      <c r="C2" s="34"/>
      <c r="D2" s="34"/>
      <c r="E2" s="34"/>
      <c r="F2" s="34"/>
      <c r="G2" s="34" t="s">
        <v>72</v>
      </c>
      <c r="H2" s="34"/>
      <c r="I2" s="34"/>
      <c r="J2" s="34"/>
      <c r="K2" s="34"/>
      <c r="L2" s="34" t="s">
        <v>73</v>
      </c>
      <c r="M2" s="34"/>
      <c r="N2" s="34"/>
      <c r="O2" s="34"/>
      <c r="P2" s="34"/>
      <c r="Q2" s="34" t="s">
        <v>74</v>
      </c>
      <c r="R2" s="34"/>
      <c r="S2" s="34"/>
      <c r="T2" s="34"/>
      <c r="U2" s="34"/>
      <c r="V2" s="34" t="s">
        <v>75</v>
      </c>
      <c r="W2" s="34"/>
      <c r="X2" s="34"/>
      <c r="Y2" s="34"/>
      <c r="Z2" s="34"/>
      <c r="AA2" s="34" t="s">
        <v>76</v>
      </c>
      <c r="AB2" s="34"/>
      <c r="AC2" s="34"/>
      <c r="AD2" s="34"/>
      <c r="AE2" s="34"/>
      <c r="AF2" s="34" t="s">
        <v>77</v>
      </c>
      <c r="AG2" s="34"/>
      <c r="AH2" s="34"/>
      <c r="AI2" s="34"/>
      <c r="AJ2" s="34"/>
      <c r="AK2" s="34" t="s">
        <v>78</v>
      </c>
      <c r="AL2" s="34"/>
      <c r="AM2" s="34"/>
      <c r="AN2" s="34"/>
      <c r="AO2" s="34"/>
    </row>
    <row r="3" spans="1:41" x14ac:dyDescent="0.3">
      <c r="A3" t="s">
        <v>102</v>
      </c>
      <c r="B3">
        <v>1</v>
      </c>
      <c r="C3">
        <v>2</v>
      </c>
      <c r="D3">
        <v>3</v>
      </c>
      <c r="E3">
        <v>4</v>
      </c>
      <c r="F3">
        <v>5</v>
      </c>
      <c r="G3">
        <v>1</v>
      </c>
      <c r="H3">
        <v>2</v>
      </c>
      <c r="I3">
        <v>3</v>
      </c>
      <c r="J3">
        <v>4</v>
      </c>
      <c r="K3">
        <v>5</v>
      </c>
      <c r="L3">
        <v>1</v>
      </c>
      <c r="M3">
        <v>2</v>
      </c>
      <c r="N3">
        <v>3</v>
      </c>
      <c r="O3">
        <v>4</v>
      </c>
      <c r="P3">
        <v>5</v>
      </c>
      <c r="Q3">
        <v>1</v>
      </c>
      <c r="R3">
        <v>2</v>
      </c>
      <c r="S3">
        <v>3</v>
      </c>
      <c r="T3">
        <v>4</v>
      </c>
      <c r="U3">
        <v>5</v>
      </c>
      <c r="V3">
        <v>1</v>
      </c>
      <c r="W3">
        <v>2</v>
      </c>
      <c r="X3">
        <v>3</v>
      </c>
      <c r="Y3">
        <v>4</v>
      </c>
      <c r="Z3">
        <v>5</v>
      </c>
      <c r="AA3">
        <v>1</v>
      </c>
      <c r="AB3">
        <v>2</v>
      </c>
      <c r="AC3">
        <v>3</v>
      </c>
      <c r="AD3">
        <v>4</v>
      </c>
      <c r="AE3">
        <v>5</v>
      </c>
      <c r="AF3">
        <v>1</v>
      </c>
      <c r="AG3">
        <v>2</v>
      </c>
      <c r="AH3">
        <v>3</v>
      </c>
      <c r="AI3">
        <v>4</v>
      </c>
      <c r="AJ3">
        <v>5</v>
      </c>
      <c r="AK3">
        <v>1</v>
      </c>
      <c r="AL3">
        <v>2</v>
      </c>
      <c r="AM3">
        <v>3</v>
      </c>
      <c r="AN3">
        <v>4</v>
      </c>
      <c r="AO3">
        <v>5</v>
      </c>
    </row>
    <row r="4" spans="1:41" x14ac:dyDescent="0.3">
      <c r="A4">
        <v>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34200000000000003</v>
      </c>
      <c r="O4">
        <v>0</v>
      </c>
      <c r="P4">
        <v>0</v>
      </c>
      <c r="Q4">
        <v>82.4</v>
      </c>
      <c r="R4">
        <v>74.5</v>
      </c>
      <c r="S4">
        <v>76.099999999999994</v>
      </c>
      <c r="T4">
        <v>81.099999999999994</v>
      </c>
      <c r="U4">
        <v>81</v>
      </c>
      <c r="V4">
        <v>0</v>
      </c>
      <c r="W4">
        <v>0</v>
      </c>
      <c r="X4">
        <v>0.90100000000000002</v>
      </c>
      <c r="Y4">
        <v>0</v>
      </c>
      <c r="Z4">
        <v>0.43099999999999999</v>
      </c>
      <c r="AA4">
        <v>0.53900000000000003</v>
      </c>
      <c r="AB4">
        <v>0.14199999999999999</v>
      </c>
      <c r="AC4">
        <v>0.127</v>
      </c>
      <c r="AD4">
        <v>0.25700000000000001</v>
      </c>
      <c r="AE4">
        <v>8.8999999999999996E-2</v>
      </c>
      <c r="AF4">
        <v>0.18099999999999999</v>
      </c>
      <c r="AG4">
        <v>0.108</v>
      </c>
      <c r="AH4">
        <v>0.183</v>
      </c>
      <c r="AI4">
        <v>0.13600000000000001</v>
      </c>
      <c r="AJ4">
        <v>0.20799999999999999</v>
      </c>
      <c r="AK4">
        <v>76.8</v>
      </c>
      <c r="AL4">
        <v>77.099999999999994</v>
      </c>
      <c r="AM4">
        <v>80.400000000000006</v>
      </c>
      <c r="AN4">
        <v>73.2</v>
      </c>
      <c r="AO4">
        <v>81.8</v>
      </c>
    </row>
    <row r="5" spans="1:41" x14ac:dyDescent="0.3">
      <c r="A5">
        <v>1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6.2E-2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94.09</v>
      </c>
      <c r="R5">
        <v>94.88</v>
      </c>
      <c r="S5">
        <v>96.42</v>
      </c>
      <c r="T5">
        <v>90.26</v>
      </c>
      <c r="U5">
        <v>92.932000000000002</v>
      </c>
      <c r="V5">
        <v>28.39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80.427000000000007</v>
      </c>
      <c r="AL5">
        <v>81.3</v>
      </c>
      <c r="AM5">
        <v>78.3</v>
      </c>
      <c r="AN5">
        <v>77.400000000000006</v>
      </c>
      <c r="AO5">
        <v>83.9</v>
      </c>
    </row>
    <row r="6" spans="1:41" x14ac:dyDescent="0.3">
      <c r="A6">
        <v>21</v>
      </c>
      <c r="G6">
        <v>0.81899999999999995</v>
      </c>
      <c r="H6">
        <v>0.33800000000000002</v>
      </c>
      <c r="I6">
        <v>1.518</v>
      </c>
      <c r="J6">
        <v>0.83</v>
      </c>
      <c r="K6">
        <v>0.78100000000000003</v>
      </c>
      <c r="L6">
        <v>0</v>
      </c>
      <c r="M6">
        <v>0</v>
      </c>
      <c r="N6">
        <v>0</v>
      </c>
      <c r="O6">
        <v>0</v>
      </c>
      <c r="P6">
        <v>3.85</v>
      </c>
      <c r="Q6">
        <v>91.18</v>
      </c>
      <c r="R6">
        <v>98.58</v>
      </c>
      <c r="S6">
        <v>98.5</v>
      </c>
      <c r="T6">
        <v>95.6</v>
      </c>
      <c r="U6">
        <v>93.8</v>
      </c>
      <c r="V6">
        <v>2.72</v>
      </c>
      <c r="W6">
        <v>1.1970000000000001</v>
      </c>
      <c r="X6">
        <v>1.1739999999999999</v>
      </c>
      <c r="Y6">
        <v>1.1339999999999999</v>
      </c>
      <c r="Z6">
        <v>1.046</v>
      </c>
      <c r="AA6">
        <v>0.79400000000000004</v>
      </c>
      <c r="AB6">
        <v>1.61</v>
      </c>
      <c r="AC6">
        <v>2.2200000000000002</v>
      </c>
      <c r="AD6">
        <v>1.85</v>
      </c>
      <c r="AE6">
        <v>1.77</v>
      </c>
      <c r="AF6">
        <v>2.08</v>
      </c>
      <c r="AG6">
        <v>5.2670000000000003</v>
      </c>
      <c r="AH6">
        <v>0</v>
      </c>
      <c r="AI6">
        <v>4.3499999999999996</v>
      </c>
      <c r="AJ6">
        <v>0</v>
      </c>
      <c r="AK6">
        <v>89.3</v>
      </c>
      <c r="AL6">
        <v>80</v>
      </c>
      <c r="AM6">
        <v>91.2</v>
      </c>
      <c r="AN6">
        <v>0</v>
      </c>
      <c r="AO6">
        <v>87.4</v>
      </c>
    </row>
    <row r="7" spans="1:41" x14ac:dyDescent="0.3">
      <c r="A7">
        <v>28</v>
      </c>
      <c r="G7">
        <v>0.217</v>
      </c>
      <c r="H7">
        <v>2.84</v>
      </c>
      <c r="I7">
        <v>0.127</v>
      </c>
      <c r="J7">
        <v>0.161</v>
      </c>
      <c r="K7">
        <v>0.36799999999999999</v>
      </c>
      <c r="L7">
        <v>2.7</v>
      </c>
      <c r="M7">
        <v>0</v>
      </c>
      <c r="N7">
        <v>0</v>
      </c>
      <c r="O7">
        <v>1.96</v>
      </c>
      <c r="P7">
        <v>4.17</v>
      </c>
      <c r="Q7">
        <v>96.5</v>
      </c>
      <c r="R7">
        <v>92.6</v>
      </c>
      <c r="S7">
        <v>62.69</v>
      </c>
      <c r="T7">
        <v>94.4</v>
      </c>
      <c r="U7">
        <v>91.7</v>
      </c>
      <c r="V7">
        <v>0.104</v>
      </c>
      <c r="W7">
        <v>0.69</v>
      </c>
      <c r="X7">
        <v>1.0640000000000001</v>
      </c>
      <c r="Y7">
        <v>0</v>
      </c>
      <c r="Z7">
        <v>0</v>
      </c>
      <c r="AA7">
        <v>0</v>
      </c>
      <c r="AB7">
        <v>0.69399999999999995</v>
      </c>
      <c r="AC7">
        <v>0.71099999999999997</v>
      </c>
      <c r="AD7">
        <v>0.64200000000000002</v>
      </c>
      <c r="AE7">
        <v>4.93</v>
      </c>
      <c r="AF7">
        <v>9.09</v>
      </c>
      <c r="AG7">
        <v>3.02</v>
      </c>
      <c r="AH7">
        <v>2.4700000000000002</v>
      </c>
      <c r="AI7">
        <v>0</v>
      </c>
      <c r="AJ7">
        <v>1.79</v>
      </c>
      <c r="AK7">
        <v>53.5</v>
      </c>
      <c r="AL7">
        <v>93.3</v>
      </c>
      <c r="AM7">
        <v>86.3</v>
      </c>
      <c r="AN7">
        <v>83.7</v>
      </c>
      <c r="AO7">
        <v>0.71899999999999997</v>
      </c>
    </row>
  </sheetData>
  <mergeCells count="8">
    <mergeCell ref="AF2:AJ2"/>
    <mergeCell ref="AK2:AO2"/>
    <mergeCell ref="B2:F2"/>
    <mergeCell ref="G2:K2"/>
    <mergeCell ref="L2:P2"/>
    <mergeCell ref="Q2:U2"/>
    <mergeCell ref="V2:Z2"/>
    <mergeCell ref="AA2:A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zoomScale="70" zoomScaleNormal="70" workbookViewId="0">
      <selection activeCell="A3" sqref="A3"/>
    </sheetView>
  </sheetViews>
  <sheetFormatPr defaultRowHeight="14.4" x14ac:dyDescent="0.3"/>
  <sheetData>
    <row r="1" spans="1:26" x14ac:dyDescent="0.3">
      <c r="A1" s="4" t="s">
        <v>87</v>
      </c>
    </row>
    <row r="2" spans="1:26" x14ac:dyDescent="0.3">
      <c r="B2" t="s">
        <v>86</v>
      </c>
      <c r="G2" t="s">
        <v>85</v>
      </c>
      <c r="L2" t="s">
        <v>84</v>
      </c>
      <c r="Q2" t="s">
        <v>83</v>
      </c>
      <c r="V2" t="s">
        <v>82</v>
      </c>
    </row>
    <row r="3" spans="1:26" x14ac:dyDescent="0.3">
      <c r="A3" t="s">
        <v>102</v>
      </c>
      <c r="B3">
        <v>1</v>
      </c>
      <c r="C3">
        <v>2</v>
      </c>
      <c r="D3">
        <v>3</v>
      </c>
      <c r="E3">
        <v>4</v>
      </c>
      <c r="F3">
        <v>5</v>
      </c>
      <c r="G3">
        <v>1</v>
      </c>
      <c r="H3">
        <v>2</v>
      </c>
      <c r="I3">
        <v>3</v>
      </c>
      <c r="J3">
        <v>4</v>
      </c>
      <c r="K3">
        <v>5</v>
      </c>
      <c r="L3">
        <v>1</v>
      </c>
      <c r="M3">
        <v>2</v>
      </c>
      <c r="N3">
        <v>3</v>
      </c>
      <c r="O3">
        <v>4</v>
      </c>
      <c r="P3">
        <v>5</v>
      </c>
      <c r="Q3">
        <v>1</v>
      </c>
      <c r="R3">
        <v>2</v>
      </c>
      <c r="S3">
        <v>3</v>
      </c>
      <c r="T3">
        <v>4</v>
      </c>
      <c r="U3">
        <v>5</v>
      </c>
      <c r="V3">
        <v>1</v>
      </c>
      <c r="W3">
        <v>2</v>
      </c>
      <c r="X3">
        <v>3</v>
      </c>
      <c r="Y3">
        <v>4</v>
      </c>
      <c r="Z3">
        <v>5</v>
      </c>
    </row>
    <row r="4" spans="1:26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3">
      <c r="A5">
        <v>9</v>
      </c>
      <c r="B5">
        <v>0</v>
      </c>
      <c r="C5">
        <v>76.839839999999995</v>
      </c>
      <c r="D5">
        <v>67.452349999999996</v>
      </c>
      <c r="E5">
        <v>0</v>
      </c>
      <c r="F5">
        <v>0</v>
      </c>
      <c r="G5">
        <v>41.7654</v>
      </c>
      <c r="H5">
        <v>73.932550000000006</v>
      </c>
      <c r="I5">
        <v>0</v>
      </c>
      <c r="J5">
        <v>65.290189999999996</v>
      </c>
      <c r="K5">
        <v>0</v>
      </c>
      <c r="L5">
        <v>116.1705</v>
      </c>
      <c r="M5">
        <v>70.402119999999996</v>
      </c>
      <c r="N5">
        <v>0</v>
      </c>
      <c r="O5">
        <v>0</v>
      </c>
      <c r="P5">
        <v>0</v>
      </c>
      <c r="Q5">
        <v>0</v>
      </c>
      <c r="R5">
        <v>0</v>
      </c>
      <c r="S5">
        <v>80.002099999999999</v>
      </c>
      <c r="T5">
        <v>59.295870000000001</v>
      </c>
      <c r="U5">
        <v>105.3656</v>
      </c>
      <c r="V5">
        <v>0</v>
      </c>
      <c r="W5">
        <v>0</v>
      </c>
      <c r="X5">
        <v>57.649120000000003</v>
      </c>
      <c r="Y5">
        <v>60.964860000000002</v>
      </c>
      <c r="Z5">
        <v>69.854399999999998</v>
      </c>
    </row>
    <row r="6" spans="1:26" x14ac:dyDescent="0.3">
      <c r="A6">
        <v>11</v>
      </c>
      <c r="B6">
        <v>17.14893</v>
      </c>
      <c r="C6">
        <v>15.27895</v>
      </c>
      <c r="D6">
        <v>0</v>
      </c>
      <c r="E6">
        <v>0</v>
      </c>
      <c r="F6">
        <v>35.709609999999998</v>
      </c>
      <c r="G6">
        <v>80.196399999999997</v>
      </c>
      <c r="H6">
        <v>179.25290000000001</v>
      </c>
      <c r="I6">
        <v>64.915520000000001</v>
      </c>
      <c r="J6">
        <v>66.619119999999995</v>
      </c>
      <c r="K6">
        <v>62.068899999999999</v>
      </c>
      <c r="L6">
        <v>84.942610000000002</v>
      </c>
      <c r="M6">
        <v>68.679419999999993</v>
      </c>
      <c r="N6">
        <v>97.03031</v>
      </c>
      <c r="O6">
        <v>106.6728</v>
      </c>
      <c r="P6">
        <v>103.0286</v>
      </c>
      <c r="Q6">
        <v>61.581919999999997</v>
      </c>
      <c r="R6">
        <v>0</v>
      </c>
      <c r="S6">
        <v>63.36683</v>
      </c>
      <c r="T6">
        <v>59.85595</v>
      </c>
      <c r="U6">
        <v>51.456510000000002</v>
      </c>
      <c r="V6">
        <v>0</v>
      </c>
      <c r="W6">
        <v>100.6782</v>
      </c>
      <c r="X6">
        <v>37.7136</v>
      </c>
      <c r="Y6">
        <v>71.049989999999994</v>
      </c>
      <c r="Z6">
        <v>153.91069999999999</v>
      </c>
    </row>
    <row r="7" spans="1:26" x14ac:dyDescent="0.3">
      <c r="A7">
        <v>15</v>
      </c>
      <c r="B7">
        <v>57.080170000000003</v>
      </c>
      <c r="C7">
        <v>218.77670000000001</v>
      </c>
      <c r="D7">
        <v>141.7329</v>
      </c>
      <c r="E7">
        <v>94.228989999999996</v>
      </c>
      <c r="F7">
        <v>196.04560000000001</v>
      </c>
      <c r="G7">
        <v>84.18235</v>
      </c>
      <c r="H7">
        <v>253.94909999999999</v>
      </c>
      <c r="I7">
        <v>77.226179999999999</v>
      </c>
      <c r="J7">
        <v>97.479200000000006</v>
      </c>
      <c r="K7">
        <v>134.44929999999999</v>
      </c>
      <c r="L7">
        <v>143.97399999999999</v>
      </c>
      <c r="M7">
        <v>119.4973</v>
      </c>
      <c r="N7">
        <v>72.682180000000002</v>
      </c>
      <c r="O7">
        <v>115.9053</v>
      </c>
      <c r="P7">
        <v>136.22470000000001</v>
      </c>
      <c r="Q7">
        <v>115.0943</v>
      </c>
      <c r="R7">
        <v>50.725349999999999</v>
      </c>
      <c r="S7">
        <v>238.22290000000001</v>
      </c>
      <c r="T7">
        <v>88.81765</v>
      </c>
      <c r="U7">
        <v>77.92868</v>
      </c>
      <c r="V7">
        <v>258.3723</v>
      </c>
      <c r="W7">
        <v>152.48949999999999</v>
      </c>
      <c r="X7">
        <v>78.976339999999993</v>
      </c>
      <c r="Y7">
        <v>69.871020000000001</v>
      </c>
      <c r="Z7">
        <v>163.24760000000001</v>
      </c>
    </row>
    <row r="8" spans="1:26" x14ac:dyDescent="0.3">
      <c r="A8">
        <v>17</v>
      </c>
      <c r="B8">
        <v>112.71380000000001</v>
      </c>
      <c r="C8">
        <v>286.73160000000001</v>
      </c>
      <c r="D8">
        <v>176.2672</v>
      </c>
      <c r="E8">
        <v>110.1995</v>
      </c>
      <c r="F8">
        <v>206.08770000000001</v>
      </c>
      <c r="G8">
        <v>90.809190000000001</v>
      </c>
      <c r="H8">
        <v>418.94029999999998</v>
      </c>
      <c r="I8">
        <v>118.0287</v>
      </c>
      <c r="J8">
        <v>155.82740000000001</v>
      </c>
      <c r="K8">
        <v>146.79140000000001</v>
      </c>
      <c r="L8">
        <v>117.85129999999999</v>
      </c>
      <c r="M8">
        <v>247.92439999999999</v>
      </c>
      <c r="N8">
        <v>151.85210000000001</v>
      </c>
      <c r="O8">
        <v>117.51430000000001</v>
      </c>
      <c r="P8">
        <v>231.8366</v>
      </c>
      <c r="Q8">
        <v>173.56649999999999</v>
      </c>
      <c r="R8">
        <v>102.5087</v>
      </c>
      <c r="S8">
        <v>333.07339999999999</v>
      </c>
      <c r="T8">
        <v>95.179540000000003</v>
      </c>
      <c r="U8">
        <v>93.293409999999994</v>
      </c>
      <c r="V8">
        <v>515.56240000000003</v>
      </c>
      <c r="W8">
        <v>302.625</v>
      </c>
      <c r="X8">
        <v>106.7988</v>
      </c>
      <c r="Y8">
        <v>121.99039999999999</v>
      </c>
      <c r="Z8">
        <v>219.29750000000001</v>
      </c>
    </row>
    <row r="9" spans="1:26" x14ac:dyDescent="0.3">
      <c r="A9">
        <v>19</v>
      </c>
      <c r="B9">
        <v>145.9058</v>
      </c>
      <c r="C9">
        <v>314.47809999999998</v>
      </c>
      <c r="D9">
        <v>275.12139999999999</v>
      </c>
      <c r="E9">
        <v>129.44479999999999</v>
      </c>
      <c r="F9">
        <v>264.02089999999998</v>
      </c>
      <c r="G9">
        <v>107.9837</v>
      </c>
      <c r="H9">
        <v>430.17500000000001</v>
      </c>
      <c r="I9">
        <v>162.8819</v>
      </c>
      <c r="J9">
        <v>227.1995</v>
      </c>
      <c r="K9">
        <v>169.82900000000001</v>
      </c>
      <c r="L9">
        <v>109.4341</v>
      </c>
      <c r="M9">
        <v>396.76260000000002</v>
      </c>
      <c r="N9">
        <v>384.32</v>
      </c>
      <c r="O9">
        <v>136.0736</v>
      </c>
      <c r="P9">
        <v>266.63339999999999</v>
      </c>
      <c r="Q9">
        <v>143.34729999999999</v>
      </c>
      <c r="R9">
        <v>297.74079999999998</v>
      </c>
      <c r="S9">
        <v>302.34120000000001</v>
      </c>
      <c r="T9">
        <v>154.46559999999999</v>
      </c>
      <c r="U9">
        <v>110.273</v>
      </c>
      <c r="V9">
        <v>614.22659999999996</v>
      </c>
      <c r="W9">
        <v>333.55040000000002</v>
      </c>
      <c r="X9">
        <v>195.5461</v>
      </c>
      <c r="Y9">
        <v>195.09520000000001</v>
      </c>
      <c r="Z9">
        <v>250.20740000000001</v>
      </c>
    </row>
    <row r="10" spans="1:26" x14ac:dyDescent="0.3">
      <c r="A10">
        <v>22</v>
      </c>
      <c r="B10">
        <v>213.7629</v>
      </c>
      <c r="C10">
        <v>456.18369999999999</v>
      </c>
      <c r="D10">
        <v>344.79450000000003</v>
      </c>
      <c r="E10">
        <v>114.2069</v>
      </c>
      <c r="F10">
        <v>313.44479999999999</v>
      </c>
      <c r="G10">
        <v>119.84010000000001</v>
      </c>
      <c r="H10">
        <v>410.79219999999998</v>
      </c>
      <c r="I10">
        <v>164.08879999999999</v>
      </c>
      <c r="J10">
        <v>375.03519999999997</v>
      </c>
      <c r="K10">
        <v>243.66059999999999</v>
      </c>
      <c r="L10">
        <v>211.505</v>
      </c>
      <c r="M10">
        <v>468.22480000000002</v>
      </c>
      <c r="N10">
        <v>536.27350000000001</v>
      </c>
      <c r="O10">
        <v>154.56720000000001</v>
      </c>
      <c r="P10">
        <v>543.51890000000003</v>
      </c>
      <c r="Q10">
        <v>154.20410000000001</v>
      </c>
      <c r="R10">
        <v>227.03739999999999</v>
      </c>
      <c r="S10">
        <v>289.16070000000002</v>
      </c>
      <c r="T10">
        <v>188.62100000000001</v>
      </c>
      <c r="U10">
        <v>98.990170000000006</v>
      </c>
      <c r="V10">
        <v>989.947</v>
      </c>
      <c r="W10">
        <v>515.70780000000002</v>
      </c>
      <c r="X10">
        <v>343.089</v>
      </c>
      <c r="Y10">
        <v>273.4468</v>
      </c>
      <c r="Z10">
        <v>239.91380000000001</v>
      </c>
    </row>
    <row r="11" spans="1:26" x14ac:dyDescent="0.3">
      <c r="A11">
        <v>24</v>
      </c>
      <c r="B11">
        <v>396.51589999999999</v>
      </c>
      <c r="C11">
        <v>700.4325</v>
      </c>
      <c r="D11">
        <v>641.89200000000005</v>
      </c>
      <c r="E11">
        <v>115.441</v>
      </c>
      <c r="F11">
        <v>703.55380000000002</v>
      </c>
      <c r="G11">
        <v>210.22229999999999</v>
      </c>
      <c r="H11">
        <v>472.55590000000001</v>
      </c>
      <c r="I11">
        <v>241.22059999999999</v>
      </c>
      <c r="J11">
        <v>451.68830000000003</v>
      </c>
      <c r="K11">
        <v>325.31909999999999</v>
      </c>
      <c r="L11">
        <v>219.35140000000001</v>
      </c>
      <c r="M11">
        <v>589.49080000000004</v>
      </c>
      <c r="N11">
        <v>603.5874</v>
      </c>
      <c r="O11">
        <v>216.93129999999999</v>
      </c>
      <c r="P11">
        <v>704.72180000000003</v>
      </c>
      <c r="Q11">
        <v>161.25700000000001</v>
      </c>
      <c r="R11">
        <v>339.6182</v>
      </c>
      <c r="S11">
        <v>290.3888</v>
      </c>
      <c r="T11">
        <v>173.86660000000001</v>
      </c>
      <c r="U11">
        <v>110.9122</v>
      </c>
      <c r="V11">
        <v>985.55830000000003</v>
      </c>
      <c r="W11">
        <v>670.48710000000005</v>
      </c>
      <c r="X11">
        <v>493.01420000000002</v>
      </c>
      <c r="Y11">
        <v>349.7013</v>
      </c>
      <c r="Z11">
        <v>273.29579999999999</v>
      </c>
    </row>
    <row r="12" spans="1:26" x14ac:dyDescent="0.3">
      <c r="A12">
        <v>26</v>
      </c>
      <c r="B12">
        <v>545.77809999999999</v>
      </c>
      <c r="C12">
        <v>1041.963</v>
      </c>
      <c r="D12">
        <v>1225.8040000000001</v>
      </c>
      <c r="E12">
        <v>142.15389999999999</v>
      </c>
      <c r="F12">
        <v>750.41719999999998</v>
      </c>
      <c r="G12">
        <v>272.57839999999999</v>
      </c>
      <c r="H12">
        <v>491.75760000000002</v>
      </c>
      <c r="I12">
        <v>281.04059999999998</v>
      </c>
      <c r="J12">
        <v>432.53339999999997</v>
      </c>
      <c r="K12">
        <v>353.93329999999997</v>
      </c>
      <c r="L12">
        <v>212.45419999999999</v>
      </c>
      <c r="M12">
        <v>431.2704</v>
      </c>
      <c r="N12">
        <v>572.74199999999996</v>
      </c>
      <c r="O12">
        <v>256.0213</v>
      </c>
      <c r="P12">
        <v>700.0643</v>
      </c>
      <c r="Q12">
        <v>168.9564</v>
      </c>
      <c r="R12">
        <v>339.4051</v>
      </c>
      <c r="S12">
        <v>254.2774</v>
      </c>
      <c r="T12">
        <v>174.00810000000001</v>
      </c>
      <c r="U12">
        <v>117.37739999999999</v>
      </c>
      <c r="V12">
        <v>1183.434</v>
      </c>
      <c r="W12">
        <v>895.21429999999998</v>
      </c>
      <c r="X12">
        <v>633.75540000000001</v>
      </c>
      <c r="Y12">
        <v>498.80439999999999</v>
      </c>
      <c r="Z12">
        <v>308.84460000000001</v>
      </c>
    </row>
    <row r="13" spans="1:26" x14ac:dyDescent="0.3">
      <c r="A13">
        <v>28</v>
      </c>
      <c r="B13">
        <v>672.47460000000001</v>
      </c>
      <c r="C13">
        <v>1747.2180000000001</v>
      </c>
      <c r="D13">
        <v>1854.3979999999999</v>
      </c>
      <c r="E13">
        <v>148.63560000000001</v>
      </c>
      <c r="F13">
        <v>1139.5070000000001</v>
      </c>
      <c r="G13">
        <v>368.149</v>
      </c>
      <c r="H13">
        <v>736.82259999999997</v>
      </c>
      <c r="I13">
        <v>356.35219999999998</v>
      </c>
      <c r="J13">
        <v>537.31679999999994</v>
      </c>
      <c r="K13">
        <v>436.67540000000002</v>
      </c>
      <c r="L13">
        <v>312.80410000000001</v>
      </c>
      <c r="M13">
        <v>491.79520000000002</v>
      </c>
      <c r="N13">
        <v>657.96450000000004</v>
      </c>
      <c r="O13">
        <v>518.86080000000004</v>
      </c>
      <c r="P13">
        <v>793.17010000000005</v>
      </c>
      <c r="Q13">
        <v>161.1448</v>
      </c>
      <c r="R13">
        <v>366.24349999999998</v>
      </c>
      <c r="S13">
        <v>310.0283</v>
      </c>
      <c r="T13">
        <v>102.37269999999999</v>
      </c>
      <c r="U13">
        <v>102.59610000000001</v>
      </c>
      <c r="V13">
        <v>1150.338</v>
      </c>
      <c r="W13">
        <v>1159.2139999999999</v>
      </c>
      <c r="X13">
        <v>931.82159999999999</v>
      </c>
      <c r="Y13">
        <v>562.41539999999998</v>
      </c>
      <c r="Z13">
        <v>364.39139999999998</v>
      </c>
    </row>
    <row r="14" spans="1:26" x14ac:dyDescent="0.3">
      <c r="A14">
        <v>30</v>
      </c>
      <c r="B14">
        <v>929.96529999999996</v>
      </c>
      <c r="C14">
        <v>2171.7170000000001</v>
      </c>
      <c r="D14">
        <v>2150.3429999999998</v>
      </c>
      <c r="E14">
        <v>140.5479</v>
      </c>
      <c r="F14">
        <v>1287.751</v>
      </c>
      <c r="G14">
        <v>640.9973</v>
      </c>
      <c r="H14">
        <v>604.77629999999999</v>
      </c>
      <c r="I14">
        <v>503.80189999999999</v>
      </c>
      <c r="J14">
        <v>571.71169999999995</v>
      </c>
      <c r="K14">
        <v>456.21940000000001</v>
      </c>
      <c r="L14">
        <v>354.56830000000002</v>
      </c>
      <c r="M14">
        <v>486.68520000000001</v>
      </c>
      <c r="N14">
        <v>653.15350000000001</v>
      </c>
      <c r="O14">
        <v>530.87009999999998</v>
      </c>
      <c r="P14">
        <v>916.55129999999997</v>
      </c>
      <c r="Q14">
        <v>176.64500000000001</v>
      </c>
      <c r="R14">
        <v>212.05840000000001</v>
      </c>
      <c r="S14">
        <v>263.55939999999998</v>
      </c>
      <c r="T14">
        <v>104.9936</v>
      </c>
      <c r="U14">
        <v>108.3643</v>
      </c>
      <c r="V14">
        <v>1132.134</v>
      </c>
      <c r="W14">
        <v>1562.0619999999999</v>
      </c>
      <c r="X14">
        <v>1095.3130000000001</v>
      </c>
      <c r="Y14">
        <v>754.25959999999998</v>
      </c>
      <c r="Z14">
        <v>447.6173</v>
      </c>
    </row>
    <row r="15" spans="1:26" x14ac:dyDescent="0.3">
      <c r="A15">
        <v>32</v>
      </c>
      <c r="B15">
        <v>1056.4870000000001</v>
      </c>
      <c r="C15">
        <v>2320.4160000000002</v>
      </c>
      <c r="D15">
        <v>2716.9690000000001</v>
      </c>
      <c r="E15">
        <v>131.881</v>
      </c>
      <c r="F15">
        <v>1501.42</v>
      </c>
      <c r="G15">
        <v>629.49120000000005</v>
      </c>
      <c r="H15">
        <v>590.4085</v>
      </c>
      <c r="I15">
        <v>501.63479999999998</v>
      </c>
      <c r="J15">
        <v>627.03639999999996</v>
      </c>
      <c r="K15">
        <v>442.36660000000001</v>
      </c>
      <c r="L15">
        <v>368.79739999999998</v>
      </c>
      <c r="M15">
        <v>465.45069999999998</v>
      </c>
      <c r="N15">
        <v>571.46249999999998</v>
      </c>
      <c r="O15">
        <v>545.07029999999997</v>
      </c>
      <c r="P15">
        <v>915.68920000000003</v>
      </c>
      <c r="Q15">
        <v>139.41470000000001</v>
      </c>
      <c r="R15">
        <v>105.8686</v>
      </c>
      <c r="S15">
        <v>195.93690000000001</v>
      </c>
      <c r="T15">
        <v>77.249700000000004</v>
      </c>
      <c r="U15">
        <v>61.787199999999999</v>
      </c>
      <c r="V15">
        <v>833.58389999999997</v>
      </c>
      <c r="W15">
        <v>1732.239</v>
      </c>
      <c r="X15">
        <v>1511.5940000000001</v>
      </c>
      <c r="Y15">
        <v>852.18970000000002</v>
      </c>
      <c r="Z15">
        <v>503.47710000000001</v>
      </c>
    </row>
    <row r="16" spans="1:26" x14ac:dyDescent="0.3">
      <c r="A16">
        <v>35</v>
      </c>
      <c r="B16">
        <v>1598.432</v>
      </c>
      <c r="C16">
        <v>4083.5059999999999</v>
      </c>
      <c r="D16">
        <v>5169.6260000000002</v>
      </c>
      <c r="E16">
        <v>221.04470000000001</v>
      </c>
      <c r="F16">
        <v>2148.694</v>
      </c>
      <c r="G16">
        <v>873.46849999999995</v>
      </c>
      <c r="H16">
        <v>590.22119999999995</v>
      </c>
      <c r="I16">
        <v>499.48669999999998</v>
      </c>
      <c r="J16">
        <v>671.42499999999995</v>
      </c>
      <c r="K16">
        <v>393.66059999999999</v>
      </c>
      <c r="L16">
        <v>415.42500000000001</v>
      </c>
      <c r="M16">
        <v>325.52879999999999</v>
      </c>
      <c r="N16">
        <v>511.32170000000002</v>
      </c>
      <c r="O16">
        <v>638.00160000000005</v>
      </c>
      <c r="P16">
        <v>901.63840000000005</v>
      </c>
      <c r="Q16">
        <v>63.827620000000003</v>
      </c>
      <c r="R16">
        <v>61.210729999999998</v>
      </c>
      <c r="S16">
        <v>138.21600000000001</v>
      </c>
      <c r="T16">
        <v>50.794640000000001</v>
      </c>
      <c r="U16">
        <v>59.140799999999999</v>
      </c>
      <c r="V16">
        <v>872.97270000000003</v>
      </c>
      <c r="W16">
        <v>1955.501</v>
      </c>
      <c r="X16">
        <v>1672.501</v>
      </c>
      <c r="Y16">
        <v>1080.691</v>
      </c>
      <c r="Z16">
        <v>643.70730000000003</v>
      </c>
    </row>
    <row r="17" spans="1:26" x14ac:dyDescent="0.3">
      <c r="A17">
        <v>37</v>
      </c>
      <c r="B17">
        <v>1587.18</v>
      </c>
      <c r="C17">
        <v>4083.5059999999999</v>
      </c>
      <c r="D17">
        <v>6091.8950000000004</v>
      </c>
      <c r="E17">
        <v>275.79730000000001</v>
      </c>
      <c r="F17">
        <v>3057.7049999999999</v>
      </c>
      <c r="G17">
        <v>837.84379999999999</v>
      </c>
      <c r="H17">
        <v>548.26880000000006</v>
      </c>
      <c r="I17">
        <v>403.21769999999998</v>
      </c>
      <c r="J17">
        <v>445.37959999999998</v>
      </c>
      <c r="K17">
        <v>303.10520000000002</v>
      </c>
      <c r="L17">
        <v>180.24160000000001</v>
      </c>
      <c r="M17">
        <v>286.84840000000003</v>
      </c>
      <c r="N17">
        <v>379.50049999999999</v>
      </c>
      <c r="O17">
        <v>626.84379999999999</v>
      </c>
      <c r="P17">
        <v>954.42619999999999</v>
      </c>
      <c r="Q17">
        <v>53.757770000000001</v>
      </c>
      <c r="R17">
        <v>58.10783</v>
      </c>
      <c r="S17">
        <v>98.260310000000004</v>
      </c>
      <c r="T17">
        <v>49.722020000000001</v>
      </c>
      <c r="U17">
        <v>50.20382</v>
      </c>
      <c r="V17">
        <v>645.41229999999996</v>
      </c>
      <c r="W17">
        <v>2101.4969999999998</v>
      </c>
      <c r="X17">
        <v>1934.1690000000001</v>
      </c>
      <c r="Y17">
        <v>1138.078</v>
      </c>
      <c r="Z17">
        <v>940.25319999999999</v>
      </c>
    </row>
    <row r="18" spans="1:26" x14ac:dyDescent="0.3">
      <c r="A18">
        <v>39</v>
      </c>
      <c r="B18">
        <v>1934.7919999999999</v>
      </c>
      <c r="C18">
        <v>4083.5059999999999</v>
      </c>
      <c r="D18">
        <v>6653.0990000000002</v>
      </c>
      <c r="E18">
        <v>299.94850000000002</v>
      </c>
      <c r="F18">
        <v>3616.4229999999998</v>
      </c>
      <c r="G18">
        <v>1107.335</v>
      </c>
      <c r="H18">
        <v>503.53219999999999</v>
      </c>
      <c r="I18">
        <v>130.1788</v>
      </c>
      <c r="J18">
        <v>346.54770000000002</v>
      </c>
      <c r="K18">
        <v>302.10219999999998</v>
      </c>
      <c r="L18">
        <v>110.6288</v>
      </c>
      <c r="M18">
        <v>198.8879</v>
      </c>
      <c r="N18">
        <v>410.0455</v>
      </c>
      <c r="O18">
        <v>586.08079999999995</v>
      </c>
      <c r="P18">
        <v>1076.046</v>
      </c>
      <c r="Q18">
        <v>49.50703</v>
      </c>
      <c r="R18">
        <v>46.650620000000004</v>
      </c>
      <c r="S18">
        <v>79.868039999999993</v>
      </c>
      <c r="T18">
        <v>44.653350000000003</v>
      </c>
      <c r="U18">
        <v>60.197470000000003</v>
      </c>
      <c r="V18">
        <v>522.71479999999997</v>
      </c>
      <c r="W18">
        <v>3139.69</v>
      </c>
      <c r="X18">
        <v>2519.203</v>
      </c>
      <c r="Y18">
        <v>1338.116</v>
      </c>
      <c r="Z18">
        <v>950.34960000000001</v>
      </c>
    </row>
    <row r="19" spans="1:26" x14ac:dyDescent="0.3">
      <c r="A19">
        <v>42</v>
      </c>
      <c r="B19">
        <v>1934.7919999999999</v>
      </c>
      <c r="C19">
        <v>4083.5059999999999</v>
      </c>
      <c r="D19">
        <v>6653.0990000000002</v>
      </c>
      <c r="E19">
        <v>521.74900000000002</v>
      </c>
      <c r="F19">
        <v>3616.4229999999998</v>
      </c>
      <c r="G19">
        <v>1241.0550000000001</v>
      </c>
      <c r="H19">
        <v>447.35559999999998</v>
      </c>
      <c r="I19">
        <v>130.2448</v>
      </c>
      <c r="J19">
        <v>368.86799999999999</v>
      </c>
      <c r="K19">
        <v>261.38159999999999</v>
      </c>
      <c r="L19">
        <v>97.90558</v>
      </c>
      <c r="M19">
        <v>268.30439999999999</v>
      </c>
      <c r="N19">
        <v>229.03800000000001</v>
      </c>
      <c r="O19">
        <v>822.85090000000002</v>
      </c>
      <c r="P19">
        <v>1129.3800000000001</v>
      </c>
      <c r="Q19">
        <v>54.453049999999998</v>
      </c>
      <c r="R19">
        <v>38.909059999999997</v>
      </c>
      <c r="S19">
        <v>62.292380000000001</v>
      </c>
      <c r="T19">
        <v>48.949719999999999</v>
      </c>
      <c r="U19">
        <v>43.877380000000002</v>
      </c>
      <c r="V19">
        <v>394.49329999999998</v>
      </c>
      <c r="W19">
        <v>3645.1550000000002</v>
      </c>
      <c r="X19">
        <v>2426.9899999999998</v>
      </c>
      <c r="Y19">
        <v>1700.2470000000001</v>
      </c>
      <c r="Z19">
        <v>1161.4259999999999</v>
      </c>
    </row>
    <row r="20" spans="1:26" x14ac:dyDescent="0.3">
      <c r="A20">
        <v>44</v>
      </c>
      <c r="B20">
        <v>1934.7919999999999</v>
      </c>
      <c r="C20">
        <v>4083.5059999999999</v>
      </c>
      <c r="D20">
        <v>6653.0990000000002</v>
      </c>
      <c r="E20">
        <v>665.7636</v>
      </c>
      <c r="F20">
        <v>3616.4229999999998</v>
      </c>
      <c r="G20">
        <v>1390.933</v>
      </c>
      <c r="H20">
        <v>396.61829999999998</v>
      </c>
      <c r="I20">
        <v>102.7985</v>
      </c>
      <c r="J20">
        <v>354.06049999999999</v>
      </c>
      <c r="K20">
        <v>259.2559</v>
      </c>
      <c r="L20">
        <v>68.470320000000001</v>
      </c>
      <c r="M20">
        <v>155.76669999999999</v>
      </c>
      <c r="N20">
        <v>221.4649</v>
      </c>
      <c r="O20">
        <v>858.17780000000005</v>
      </c>
      <c r="P20">
        <v>1307.0999999999999</v>
      </c>
      <c r="Q20">
        <v>40.564039999999999</v>
      </c>
      <c r="R20">
        <v>40.64</v>
      </c>
      <c r="S20">
        <v>68.652529999999999</v>
      </c>
      <c r="T20">
        <v>34.339559999999999</v>
      </c>
      <c r="U20">
        <v>40.989550000000001</v>
      </c>
      <c r="V20">
        <v>359.78230000000002</v>
      </c>
      <c r="W20">
        <v>4317.9920000000002</v>
      </c>
      <c r="X20">
        <v>2426.9899999999998</v>
      </c>
      <c r="Y20">
        <v>1773.07</v>
      </c>
      <c r="Z20">
        <v>1283.853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"/>
  <sheetViews>
    <sheetView zoomScale="85" zoomScaleNormal="85" workbookViewId="0">
      <selection activeCell="F21" sqref="F21"/>
    </sheetView>
  </sheetViews>
  <sheetFormatPr defaultRowHeight="14.4" x14ac:dyDescent="0.3"/>
  <sheetData>
    <row r="1" spans="1:25" x14ac:dyDescent="0.3">
      <c r="A1" s="4" t="s">
        <v>92</v>
      </c>
    </row>
    <row r="2" spans="1:25" x14ac:dyDescent="0.3">
      <c r="A2" s="29" t="s">
        <v>86</v>
      </c>
      <c r="B2" s="29"/>
      <c r="C2" s="29"/>
      <c r="D2" s="29"/>
      <c r="E2" s="29"/>
      <c r="F2" s="29" t="s">
        <v>91</v>
      </c>
      <c r="G2" s="29"/>
      <c r="H2" s="29"/>
      <c r="I2" s="29"/>
      <c r="J2" s="29"/>
      <c r="K2" s="29" t="s">
        <v>90</v>
      </c>
      <c r="L2" s="29"/>
      <c r="M2" s="29"/>
      <c r="N2" s="29"/>
      <c r="O2" s="29"/>
      <c r="P2" s="29" t="s">
        <v>89</v>
      </c>
      <c r="Q2" s="29"/>
      <c r="R2" s="29"/>
      <c r="S2" s="29"/>
      <c r="T2" s="29"/>
      <c r="U2" s="29" t="s">
        <v>88</v>
      </c>
      <c r="V2" s="29"/>
      <c r="W2" s="29"/>
      <c r="X2" s="29"/>
      <c r="Y2" s="29"/>
    </row>
    <row r="3" spans="1:25" x14ac:dyDescent="0.3">
      <c r="A3" s="2">
        <v>1</v>
      </c>
      <c r="B3" s="2">
        <v>2</v>
      </c>
      <c r="C3" s="2">
        <v>3</v>
      </c>
      <c r="D3" s="2">
        <v>4</v>
      </c>
      <c r="E3" s="2">
        <v>5</v>
      </c>
      <c r="F3" s="2">
        <v>1</v>
      </c>
      <c r="G3" s="2">
        <v>2</v>
      </c>
      <c r="H3" s="2">
        <v>3</v>
      </c>
      <c r="I3" s="2">
        <v>4</v>
      </c>
      <c r="J3" s="2">
        <v>5</v>
      </c>
      <c r="K3" s="2">
        <v>1</v>
      </c>
      <c r="L3" s="2">
        <v>2</v>
      </c>
      <c r="M3" s="2">
        <v>3</v>
      </c>
      <c r="N3" s="2">
        <v>4</v>
      </c>
      <c r="O3" s="2">
        <v>5</v>
      </c>
      <c r="P3" s="2">
        <v>1</v>
      </c>
      <c r="Q3" s="2">
        <v>2</v>
      </c>
      <c r="R3" s="2">
        <v>3</v>
      </c>
      <c r="S3" s="2">
        <v>4</v>
      </c>
      <c r="T3" s="2">
        <v>5</v>
      </c>
      <c r="U3" s="2">
        <v>1</v>
      </c>
      <c r="V3" s="2">
        <v>2</v>
      </c>
      <c r="W3" s="2">
        <v>3</v>
      </c>
      <c r="X3" s="2">
        <v>4</v>
      </c>
      <c r="Y3" s="2">
        <v>5</v>
      </c>
    </row>
    <row r="4" spans="1:25" x14ac:dyDescent="0.3">
      <c r="A4" s="3">
        <v>1.6830000000000001</v>
      </c>
      <c r="B4" s="3">
        <v>2.274</v>
      </c>
      <c r="C4" s="3">
        <v>4.6920000000000002</v>
      </c>
      <c r="D4" s="3">
        <v>0.49</v>
      </c>
      <c r="E4" s="3">
        <v>1.847</v>
      </c>
      <c r="F4" s="3">
        <v>0.45</v>
      </c>
      <c r="G4" s="3">
        <v>0.09</v>
      </c>
      <c r="H4" s="3">
        <v>0.02</v>
      </c>
      <c r="I4" s="3">
        <v>0.14000000000000001</v>
      </c>
      <c r="J4" s="3">
        <v>0.05</v>
      </c>
      <c r="K4" s="3">
        <v>1.0999999999999999E-2</v>
      </c>
      <c r="L4" s="3">
        <v>4.5999999999999999E-2</v>
      </c>
      <c r="M4" s="3">
        <v>6.9000000000000006E-2</v>
      </c>
      <c r="N4" s="3">
        <v>0.30199999999999999</v>
      </c>
      <c r="O4" s="3">
        <v>0.41</v>
      </c>
      <c r="P4" s="3">
        <v>8.9999999999999993E-3</v>
      </c>
      <c r="Q4" s="3">
        <v>1.0999999999999999E-2</v>
      </c>
      <c r="R4" s="3">
        <v>1.7999999999999999E-2</v>
      </c>
      <c r="S4" s="3">
        <v>1.4E-2</v>
      </c>
      <c r="T4" s="3">
        <v>1.2999999999999999E-2</v>
      </c>
      <c r="U4" s="3">
        <v>0.114</v>
      </c>
      <c r="V4" s="3">
        <v>2.069</v>
      </c>
      <c r="W4" s="3">
        <v>1.474</v>
      </c>
      <c r="X4" s="3">
        <v>0.64300000000000002</v>
      </c>
      <c r="Y4" s="3">
        <v>0.57499999999999996</v>
      </c>
    </row>
  </sheetData>
  <mergeCells count="5">
    <mergeCell ref="A2:E2"/>
    <mergeCell ref="F2:J2"/>
    <mergeCell ref="K2:O2"/>
    <mergeCell ref="P2:T2"/>
    <mergeCell ref="U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3A</vt:lpstr>
      <vt:lpstr>Fig3B</vt:lpstr>
      <vt:lpstr>Fig3C</vt:lpstr>
      <vt:lpstr>Fig3D</vt:lpstr>
      <vt:lpstr>Fig4C_D_E</vt:lpstr>
      <vt:lpstr>Fig4F</vt:lpstr>
      <vt:lpstr>Fig4G</vt:lpstr>
      <vt:lpstr>Fig5B</vt:lpstr>
      <vt:lpstr>Fig5C</vt:lpstr>
      <vt:lpstr>Fig5D</vt:lpstr>
      <vt:lpstr>Fig5E</vt:lpstr>
      <vt:lpstr>Fig6A</vt:lpstr>
      <vt:lpstr>Fig6B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n Kim</dc:creator>
  <cp:lastModifiedBy>Kaman Kim</cp:lastModifiedBy>
  <dcterms:created xsi:type="dcterms:W3CDTF">2020-04-28T05:11:31Z</dcterms:created>
  <dcterms:modified xsi:type="dcterms:W3CDTF">2020-05-06T23:26:13Z</dcterms:modified>
</cp:coreProperties>
</file>